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drawing+xml" PartName="/xl/drawings/worksheetdrawing2.xml"/>
  <Override ContentType="application/vnd.openxmlformats-officedocument.drawing+xml" PartName="/xl/drawings/worksheetdrawing1.xml"/>
  <Override ContentType="application/vnd.openxmlformats-officedocument.spreadsheetml.styles+xml" PartName="/xl/styles.xml"/>
  <Override ContentType="application/vnd.openxmlformats-officedocument.spreadsheetml.sharedStrings+xml" PartName="/xl/sharedStrings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Results" sheetId="1" r:id="rId3"/>
    <sheet state="visible" name="Summary" sheetId="2" r:id="rId4"/>
  </sheets>
  <definedNames>
    <definedName hidden="1" localSheetId="0" name="_xlnm._FilterDatabase">Results!$A$1:$F$99</definedName>
  </definedNames>
  <calcPr/>
</workbook>
</file>

<file path=xl/sharedStrings.xml><?xml version="1.0" encoding="utf-8"?>
<sst xmlns="http://schemas.openxmlformats.org/spreadsheetml/2006/main" count="410" uniqueCount="187">
  <si>
    <t xml:space="preserve">Organism </t>
  </si>
  <si>
    <t xml:space="preserve">Version </t>
  </si>
  <si>
    <t xml:space="preserve">Reference </t>
  </si>
  <si>
    <t xml:space="preserve">PMID </t>
  </si>
  <si>
    <t>Mongoose</t>
  </si>
  <si>
    <t>COBRA</t>
  </si>
  <si>
    <t xml:space="preserve">Acinetobacter baumannii </t>
  </si>
  <si>
    <t xml:space="preserve">AbyMBEL891 </t>
  </si>
  <si>
    <t>EnergyBlocked</t>
  </si>
  <si>
    <t>Growth</t>
  </si>
  <si>
    <t xml:space="preserve">Acinetobacter baylyi </t>
  </si>
  <si>
    <t xml:space="preserve">iAbaylyiV4 </t>
  </si>
  <si>
    <t>Subset</t>
  </si>
  <si>
    <t>Aspergillus nidulans</t>
  </si>
  <si>
    <t xml:space="preserve">iHD666 </t>
  </si>
  <si>
    <t>StoichBlocked</t>
  </si>
  <si>
    <t>Arabidopsis thaliana</t>
  </si>
  <si>
    <t xml:space="preserve">AraGEM </t>
  </si>
  <si>
    <t>IrrevBlocked</t>
  </si>
  <si>
    <t xml:space="preserve">Arabidopsis thaliana </t>
  </si>
  <si>
    <t>iRS1597</t>
  </si>
  <si>
    <t>Aspergillus niger</t>
  </si>
  <si>
    <t xml:space="preserve">iMA871 </t>
  </si>
  <si>
    <t>Aspergillus oryzae</t>
  </si>
  <si>
    <t>iWV1314</t>
  </si>
  <si>
    <t xml:space="preserve">Buchnera aphidicola </t>
  </si>
  <si>
    <t xml:space="preserve">iGT196 </t>
  </si>
  <si>
    <t>Blocked</t>
  </si>
  <si>
    <t xml:space="preserve">Bacillus subtilis </t>
  </si>
  <si>
    <t xml:space="preserve">iBsu1103 </t>
  </si>
  <si>
    <t>iYO844</t>
  </si>
  <si>
    <t>NA</t>
  </si>
  <si>
    <t xml:space="preserve">Burkholderia cenocepacia </t>
  </si>
  <si>
    <t xml:space="preserve">iKF1028 </t>
  </si>
  <si>
    <t>Chlamydomonas reinhardtii</t>
  </si>
  <si>
    <t>iRC1080</t>
  </si>
  <si>
    <t xml:space="preserve">Clostridium acetobutylicum </t>
  </si>
  <si>
    <t>iJL432</t>
  </si>
  <si>
    <t>iCac802</t>
  </si>
  <si>
    <t>TopBlocked</t>
  </si>
  <si>
    <t xml:space="preserve">Corynebacterium glutamicum </t>
  </si>
  <si>
    <t>iKK446</t>
  </si>
  <si>
    <t>iYS277</t>
  </si>
  <si>
    <t xml:space="preserve">Clostridium beijerinckii </t>
  </si>
  <si>
    <t xml:space="preserve">iCB925 </t>
  </si>
  <si>
    <t xml:space="preserve">Clostridium thermocellum </t>
  </si>
  <si>
    <t xml:space="preserve">iSR432 </t>
  </si>
  <si>
    <t>Chromohalobacter salexigens</t>
  </si>
  <si>
    <t xml:space="preserve">iOA584 </t>
  </si>
  <si>
    <t>Cryptosporidium hominis</t>
  </si>
  <si>
    <t xml:space="preserve">iNV213 </t>
  </si>
  <si>
    <t>Dehalococcoides ethenogenes</t>
  </si>
  <si>
    <t xml:space="preserve">iAI549 </t>
  </si>
  <si>
    <t>Escherichia coli</t>
  </si>
  <si>
    <t>iJO1366</t>
  </si>
  <si>
    <t xml:space="preserve">Escherichia coli </t>
  </si>
  <si>
    <t xml:space="preserve">iAF1260 </t>
  </si>
  <si>
    <t xml:space="preserve">iCA1273 </t>
  </si>
  <si>
    <t xml:space="preserve">iJR904 </t>
  </si>
  <si>
    <t>textbook</t>
  </si>
  <si>
    <t xml:space="preserve">Francisella tularensis </t>
  </si>
  <si>
    <t xml:space="preserve">iRS605 </t>
  </si>
  <si>
    <t xml:space="preserve">Geobacter metallireducens </t>
  </si>
  <si>
    <t>iJS747</t>
  </si>
  <si>
    <t xml:space="preserve">Geobacter sulfurreducens </t>
  </si>
  <si>
    <t>iRM588</t>
  </si>
  <si>
    <t>Halobacterium salinarum</t>
  </si>
  <si>
    <t> </t>
  </si>
  <si>
    <t xml:space="preserve">Haemophilus influenzae </t>
  </si>
  <si>
    <t xml:space="preserve">iCS400 </t>
  </si>
  <si>
    <t xml:space="preserve">Helicobacter pylori </t>
  </si>
  <si>
    <t xml:space="preserve">iCS291 </t>
  </si>
  <si>
    <t xml:space="preserve">iIT341 </t>
  </si>
  <si>
    <t>Homo sapiens</t>
  </si>
  <si>
    <t xml:space="preserve">Recon 1 </t>
  </si>
  <si>
    <t>Ketogulonicigenium vulgare</t>
  </si>
  <si>
    <t xml:space="preserve">iWZ663 </t>
  </si>
  <si>
    <t xml:space="preserve">Klebsiella pneumoniae </t>
  </si>
  <si>
    <t xml:space="preserve">iYL1228 </t>
  </si>
  <si>
    <t xml:space="preserve">Lactococcus lactis </t>
  </si>
  <si>
    <t>iAO358</t>
  </si>
  <si>
    <t>Leishmania major</t>
  </si>
  <si>
    <t xml:space="preserve">iAC560 </t>
  </si>
  <si>
    <t xml:space="preserve">Lactobacillus plantarum </t>
  </si>
  <si>
    <t>iBT721</t>
  </si>
  <si>
    <t xml:space="preserve">Mannheimia succiniciproducens </t>
  </si>
  <si>
    <t>iSH335</t>
  </si>
  <si>
    <t>iTY425</t>
  </si>
  <si>
    <t>Methanosarcina acetivorans</t>
  </si>
  <si>
    <t>iMB745</t>
  </si>
  <si>
    <t xml:space="preserve">iVS941 </t>
  </si>
  <si>
    <t xml:space="preserve">Mus musculus </t>
  </si>
  <si>
    <t>Methanosarcina barkeri</t>
  </si>
  <si>
    <t xml:space="preserve">iAF692 </t>
  </si>
  <si>
    <t xml:space="preserve">iMM1415 </t>
  </si>
  <si>
    <t>iSS724</t>
  </si>
  <si>
    <t>mus_musculus</t>
  </si>
  <si>
    <t xml:space="preserve">Mycobacterium tuberculosis </t>
  </si>
  <si>
    <t xml:space="preserve">GSMN-TB </t>
  </si>
  <si>
    <t xml:space="preserve">iNJ661 </t>
  </si>
  <si>
    <t xml:space="preserve">iNJ661m </t>
  </si>
  <si>
    <t xml:space="preserve">Mycoplasma genitalium </t>
  </si>
  <si>
    <t xml:space="preserve">iPS189 </t>
  </si>
  <si>
    <t xml:space="preserve">Neisseria meningitidis </t>
  </si>
  <si>
    <t>iGB555</t>
  </si>
  <si>
    <t>Natronomonas pharaonis</t>
  </si>
  <si>
    <t>iOG654</t>
  </si>
  <si>
    <t>Pichia pastoris</t>
  </si>
  <si>
    <t xml:space="preserve">PpaMBEL1254 </t>
  </si>
  <si>
    <t>Plasmodium falciparum</t>
  </si>
  <si>
    <t> PlasmoNet</t>
  </si>
  <si>
    <t xml:space="preserve">Pichia pastoris </t>
  </si>
  <si>
    <t>iLC915</t>
  </si>
  <si>
    <t>Unblocked</t>
  </si>
  <si>
    <t xml:space="preserve">iPP668 </t>
  </si>
  <si>
    <t xml:space="preserve">Pichia stipitis </t>
  </si>
  <si>
    <t>iSS884</t>
  </si>
  <si>
    <t xml:space="preserve">Plasmodium falciparum </t>
  </si>
  <si>
    <t>iTH366</t>
  </si>
  <si>
    <t xml:space="preserve">Porphyromonas gingivalis </t>
  </si>
  <si>
    <t xml:space="preserve">iVM679 </t>
  </si>
  <si>
    <t xml:space="preserve">Pseudomonas aeruginosa </t>
  </si>
  <si>
    <t xml:space="preserve">iMO1056 </t>
  </si>
  <si>
    <t xml:space="preserve">Pseudomonas putida </t>
  </si>
  <si>
    <t xml:space="preserve">iJN746 </t>
  </si>
  <si>
    <t xml:space="preserve">iJP815 </t>
  </si>
  <si>
    <t xml:space="preserve">PpuMBEL1071 </t>
  </si>
  <si>
    <t xml:space="preserve">Rhizobium etli </t>
  </si>
  <si>
    <t xml:space="preserve">iOR363 </t>
  </si>
  <si>
    <t xml:space="preserve">Rhodobacter sphaeroides </t>
  </si>
  <si>
    <t>iRsp1095</t>
  </si>
  <si>
    <t xml:space="preserve">Rhodoferax ferrireducens </t>
  </si>
  <si>
    <t>iCR744</t>
  </si>
  <si>
    <t>Saccharomyces cerevisiae</t>
  </si>
  <si>
    <t xml:space="preserve">iFF708 </t>
  </si>
  <si>
    <t xml:space="preserve">Staphylococcus aureus </t>
  </si>
  <si>
    <t xml:space="preserve">iMH551 </t>
  </si>
  <si>
    <t>S_aureus</t>
  </si>
  <si>
    <t xml:space="preserve">Saccharomyces cerevisiae </t>
  </si>
  <si>
    <t xml:space="preserve">iMM904 </t>
  </si>
  <si>
    <t xml:space="preserve">iND750 </t>
  </si>
  <si>
    <t xml:space="preserve">iLL672 </t>
  </si>
  <si>
    <t xml:space="preserve">iIN800 </t>
  </si>
  <si>
    <t xml:space="preserve">iMH805/775 </t>
  </si>
  <si>
    <t xml:space="preserve">Saccharomyces pombe </t>
  </si>
  <si>
    <t>SpoMBEL1693</t>
  </si>
  <si>
    <t xml:space="preserve">Streptococcus thermophilus </t>
  </si>
  <si>
    <t>iMP429</t>
  </si>
  <si>
    <t xml:space="preserve">Salmonella typhimurium </t>
  </si>
  <si>
    <t xml:space="preserve">iMA945 </t>
  </si>
  <si>
    <t xml:space="preserve">iRR1083 </t>
  </si>
  <si>
    <t>STM_v1_0</t>
  </si>
  <si>
    <t>Scheffersomyces stipitis</t>
  </si>
  <si>
    <t>iTL885</t>
  </si>
  <si>
    <t xml:space="preserve">Shewanella oneidensis </t>
  </si>
  <si>
    <t xml:space="preserve">iSO783 </t>
  </si>
  <si>
    <t xml:space="preserve">Synechocystis sp. PCC6803 </t>
  </si>
  <si>
    <t>iPF633</t>
  </si>
  <si>
    <t xml:space="preserve">  </t>
  </si>
  <si>
    <t xml:space="preserve">iSB619 </t>
  </si>
  <si>
    <t xml:space="preserve">Streptomyces coelicolor </t>
  </si>
  <si>
    <t>iIB711</t>
  </si>
  <si>
    <t>S_coilicolor</t>
  </si>
  <si>
    <t xml:space="preserve">iJN678 </t>
  </si>
  <si>
    <t xml:space="preserve">iSyn669 </t>
  </si>
  <si>
    <t xml:space="preserve">Thermotoga maritima </t>
  </si>
  <si>
    <t>T_Maritima</t>
  </si>
  <si>
    <t xml:space="preserve">Vibrio vulnificus </t>
  </si>
  <si>
    <t xml:space="preserve">VvuMBEL943 </t>
  </si>
  <si>
    <t xml:space="preserve">Yersinia pestis </t>
  </si>
  <si>
    <t xml:space="preserve">iAN818m </t>
  </si>
  <si>
    <t xml:space="preserve">Zea mays </t>
  </si>
  <si>
    <t xml:space="preserve">iRS1563 </t>
  </si>
  <si>
    <t xml:space="preserve">Zymomonas mobilis </t>
  </si>
  <si>
    <t>ZmobMBEL601</t>
  </si>
  <si>
    <t>iZM363</t>
  </si>
  <si>
    <t>Models attempted by MONGOOSE</t>
  </si>
  <si>
    <t>Models attempted by COBRA</t>
  </si>
  <si>
    <t>Models solved by COBRA</t>
  </si>
  <si>
    <t>Models solved by MONGOOSE</t>
  </si>
  <si>
    <t>Models attempted by MONGOOSE solved by COBRA</t>
  </si>
  <si>
    <t>Models attempted by MONGOOSE not solved by COBRA</t>
  </si>
  <si>
    <t>Models attempted by MONGOOSE not attempted by COBRA</t>
  </si>
  <si>
    <t>Models incorrectly claimed by MOGNOOSE to be blocked in any way</t>
  </si>
  <si>
    <t>Models claimed by MONGOOSE to be blocked in any way</t>
  </si>
  <si>
    <t>Models incorrectly claimed by MONGOOSE to be blocked in FBA</t>
  </si>
  <si>
    <t>Models claimed by MONGOOSE to be blocked in FB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0.0"/>
      <name val="Arial"/>
    </font>
    <font>
      <sz val="10.0"/>
      <name val="Arial"/>
    </font>
    <font>
      <u/>
      <sz val="10.0"/>
      <color rgb="FF0000D4"/>
      <name val="Arial"/>
    </font>
    <font>
      <u/>
      <sz val="10.0"/>
      <color rgb="FF0000D4"/>
      <name val="Arial"/>
    </font>
    <font>
      <sz val="10.0"/>
      <color rgb="FF38761D"/>
      <name val="Arial"/>
    </font>
    <font/>
    <font>
      <sz val="11.0"/>
      <color rgb="FF38761D"/>
    </font>
    <font>
      <sz val="11.0"/>
    </font>
  </fonts>
  <fills count="4">
    <fill>
      <patternFill patternType="none"/>
    </fill>
    <fill>
      <patternFill patternType="lightGray"/>
    </fill>
    <fill>
      <patternFill patternType="solid">
        <fgColor rgb="FFB8CCE4"/>
        <bgColor rgb="FFB8CCE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/>
    </xf>
    <xf borderId="0" fillId="0" fontId="1" numFmtId="0" xfId="0" applyAlignment="1" applyFont="1">
      <alignment horizontal="center" vertical="center" wrapText="1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 vertical="center" wrapText="1"/>
    </xf>
    <xf borderId="0" fillId="0" fontId="2" numFmtId="0" xfId="0" applyAlignment="1" applyFont="1">
      <alignment horizontal="left" vertical="center" wrapText="1"/>
    </xf>
    <xf borderId="0" fillId="0" fontId="2" numFmtId="0" xfId="0" applyAlignment="1" applyFont="1">
      <alignment horizontal="center" vertical="center" wrapText="1"/>
    </xf>
    <xf borderId="0" fillId="0" fontId="3" numFmtId="0" xfId="0" applyAlignment="1" applyFont="1">
      <alignment horizontal="center" vertical="center" wrapText="1"/>
    </xf>
    <xf borderId="0" fillId="0" fontId="2" numFmtId="0" xfId="0" applyAlignment="1" applyFont="1">
      <alignment horizontal="right" vertical="center"/>
    </xf>
    <xf borderId="0" fillId="0" fontId="0" numFmtId="0" xfId="0" applyAlignment="1" applyFont="1">
      <alignment horizontal="right" vertical="center"/>
    </xf>
    <xf borderId="0" fillId="0" fontId="2" numFmtId="0" xfId="0" applyAlignment="1" applyFont="1">
      <alignment horizontal="center" vertical="center"/>
    </xf>
    <xf borderId="0" fillId="2" fontId="2" numFmtId="0" xfId="0" applyAlignment="1" applyFill="1" applyFont="1">
      <alignment horizontal="center" vertical="center" wrapText="1"/>
    </xf>
    <xf borderId="0" fillId="0" fontId="4" numFmtId="0" xfId="0" applyAlignment="1" applyFont="1">
      <alignment horizontal="center" vertical="center" wrapText="1"/>
    </xf>
    <xf borderId="0" fillId="0" fontId="2" numFmtId="0" xfId="0" applyAlignment="1" applyFont="1">
      <alignment horizontal="right" vertical="center"/>
    </xf>
    <xf borderId="0" fillId="0" fontId="5" numFmtId="0" xfId="0" applyAlignment="1" applyFont="1">
      <alignment horizontal="center" vertical="center" wrapText="1"/>
    </xf>
    <xf borderId="0" fillId="0" fontId="2" numFmtId="0" xfId="0" applyAlignment="1" applyFont="1">
      <alignment vertical="center"/>
    </xf>
    <xf borderId="0" fillId="0" fontId="2" numFmtId="0" xfId="0" applyAlignment="1" applyFont="1">
      <alignment horizontal="left" vertical="center"/>
    </xf>
    <xf borderId="0" fillId="0" fontId="2" numFmtId="0" xfId="0" applyAlignment="1" applyFont="1">
      <alignment horizontal="center" vertical="center"/>
    </xf>
    <xf borderId="0" fillId="0" fontId="6" numFmtId="0" xfId="0" applyAlignment="1" applyFont="1">
      <alignment vertical="center"/>
    </xf>
    <xf borderId="0" fillId="2" fontId="2" numFmtId="0" xfId="0" applyAlignment="1" applyBorder="1" applyFont="1">
      <alignment horizontal="center" vertical="center" wrapText="1"/>
    </xf>
    <xf borderId="0" fillId="2" fontId="5" numFmtId="0" xfId="0" applyAlignment="1" applyFont="1">
      <alignment horizontal="center" vertical="center" wrapText="1"/>
    </xf>
    <xf borderId="0" fillId="0" fontId="5" numFmtId="0" xfId="0" applyAlignment="1" applyFont="1">
      <alignment horizontal="center" vertical="center" wrapText="1"/>
    </xf>
    <xf borderId="0" fillId="0" fontId="2" numFmtId="0" xfId="0" applyAlignment="1" applyFont="1">
      <alignment horizontal="right" vertical="center" wrapText="1"/>
    </xf>
    <xf borderId="0" fillId="0" fontId="7" numFmtId="0" xfId="0" applyAlignment="1" applyFont="1">
      <alignment horizontal="center" vertical="center"/>
    </xf>
    <xf borderId="0" fillId="0" fontId="2" numFmtId="0" xfId="0" applyAlignment="1" applyFont="1">
      <alignment/>
    </xf>
    <xf borderId="0" fillId="3" fontId="8" numFmtId="0" xfId="0" applyFill="1" applyFont="1"/>
    <xf borderId="0" fillId="0" fontId="2" numFmtId="0" xfId="0" applyFont="1"/>
    <xf borderId="0" fillId="0" fontId="2" numFmtId="0" xfId="0" applyAlignment="1" applyFont="1">
      <alignment/>
    </xf>
    <xf borderId="0" fillId="0" fontId="2" numFmtId="0" xfId="0" applyFont="1"/>
    <xf borderId="0" fillId="0" fontId="2" numFmtId="0" xfId="0" applyFont="1"/>
  </cellXfs>
  <cellStyles count="1">
    <cellStyle xfId="0" name="Normal" builtinId="0"/>
  </cellStyles>
  <dxfs count="4">
    <dxf>
      <font>
        <color rgb="FF38761D"/>
      </font>
      <fill>
        <patternFill patternType="solid">
          <fgColor rgb="FFD9EAD3"/>
          <bgColor rgb="FFD9EAD3"/>
        </patternFill>
      </fill>
      <alignment/>
      <border>
        <left/>
        <right/>
        <top/>
        <bottom/>
      </border>
    </dxf>
    <dxf>
      <font>
        <color rgb="FF7F6000"/>
      </font>
      <fill>
        <patternFill patternType="solid">
          <fgColor rgb="FFFFF2CC"/>
          <bgColor rgb="FFFFF2CC"/>
        </patternFill>
      </fill>
      <alignment/>
      <border>
        <left/>
        <right/>
        <top/>
        <bottom/>
      </border>
    </dxf>
    <dxf>
      <font>
        <color rgb="FF990000"/>
      </font>
      <fill>
        <patternFill patternType="solid">
          <fgColor rgb="FFF4CCCC"/>
          <bgColor rgb="FFF4CCCC"/>
        </patternFill>
      </fill>
      <alignment/>
      <border>
        <left/>
        <right/>
        <top/>
        <bottom/>
      </border>
    </dxf>
    <dxf>
      <font>
        <color rgb="FF999999"/>
      </font>
      <fill>
        <patternFill patternType="none"/>
      </fill>
      <alignment/>
      <border>
        <left/>
        <right/>
        <top/>
        <bottom/>
      </border>
    </dxf>
  </dxfs>
</styleSheet>
</file>

<file path=xl/_rels/workbook.xml.rels><?xml version="1.0" encoding="UTF-8" standalone="yes"?><Relationships xmlns="http://schemas.openxmlformats.org/package/2006/relationships"><Relationship Id="rId2" Type="http://schemas.openxmlformats.org/officeDocument/2006/relationships/sharedStrings" Target="sharedStrings.xml"/><Relationship Id="rId1" Type="http://schemas.openxmlformats.org/officeDocument/2006/relationships/styles" Target="styles.xml"/><Relationship Id="rId4" Type="http://schemas.openxmlformats.org/officeDocument/2006/relationships/worksheet" Target="worksheets/sheet2.xml"/><Relationship Id="rId3" Type="http://schemas.openxmlformats.org/officeDocument/2006/relationships/worksheet" Target="worksheets/sheet1.xml"/></Relationships>
</file>

<file path=xl/drawings/worksheet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drawings/worksheet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39" Type="http://schemas.openxmlformats.org/officeDocument/2006/relationships/hyperlink" Target="http://dx.doi.org/10.1186/1471-2180-5-39" TargetMode="External"/><Relationship Id="rId38" Type="http://schemas.openxmlformats.org/officeDocument/2006/relationships/hyperlink" Target="http://dx.doi.org/10.1128/JB.01218-10" TargetMode="External"/><Relationship Id="rId37" Type="http://schemas.openxmlformats.org/officeDocument/2006/relationships/hyperlink" Target="http://dx.doi.org/10.1016/j.jbiotec.2012.05.015" TargetMode="External"/><Relationship Id="rId36" Type="http://schemas.openxmlformats.org/officeDocument/2006/relationships/hyperlink" Target="http://dx.doi.org/10.1073/pnas.0610772104" TargetMode="External"/><Relationship Id="rId30" Type="http://schemas.openxmlformats.org/officeDocument/2006/relationships/hyperlink" Target="http://dx.doi.org/10.1186/1752-0509-3-15" TargetMode="External"/><Relationship Id="rId31" Type="http://schemas.openxmlformats.org/officeDocument/2006/relationships/hyperlink" Target="http://dx.doi.org/10.1128/AEM.72.2.1558-1568.2006" TargetMode="External"/><Relationship Id="rId34" Type="http://schemas.openxmlformats.org/officeDocument/2006/relationships/hyperlink" Target="http://dx.doi.org/10.1128/JB.184.16.4582-4593.2002" TargetMode="External"/><Relationship Id="rId35" Type="http://schemas.openxmlformats.org/officeDocument/2006/relationships/hyperlink" Target="http://dx.doi.org/ 10.1128/JB.187.16.5818-5830.2005" TargetMode="External"/><Relationship Id="rId32" Type="http://schemas.openxmlformats.org/officeDocument/2006/relationships/hyperlink" Target="http://dx.doi.org/10.1039/B715203E" TargetMode="External"/><Relationship Id="rId33" Type="http://schemas.openxmlformats.org/officeDocument/2006/relationships/hyperlink" Target="http://dx.doi.org/10.1006/jtbi.2000.1088" TargetMode="External"/><Relationship Id="rId48" Type="http://schemas.openxmlformats.org/officeDocument/2006/relationships/hyperlink" Target="http://dx.doi.org/10.1186/1752-0509-4-140" TargetMode="External"/><Relationship Id="rId47" Type="http://schemas.openxmlformats.org/officeDocument/2006/relationships/hyperlink" Target="http://dx.doi.org/10.1038/msb4100046" TargetMode="External"/><Relationship Id="rId49" Type="http://schemas.openxmlformats.org/officeDocument/2006/relationships/hyperlink" Target="http://dx.doi.org/10.1039/B912865D" TargetMode="External"/><Relationship Id="rId2" Type="http://schemas.openxmlformats.org/officeDocument/2006/relationships/hyperlink" Target="http://dx.doi.org/10.1186/1752-0509-2-85" TargetMode="External"/><Relationship Id="rId40" Type="http://schemas.openxmlformats.org/officeDocument/2006/relationships/hyperlink" Target="http://dx.doi.org/10.1038/msb.2008.15" TargetMode="External"/><Relationship Id="rId1" Type="http://schemas.openxmlformats.org/officeDocument/2006/relationships/hyperlink" Target="http://dx.doi.org/10.1039/B916446D" TargetMode="External"/><Relationship Id="rId41" Type="http://schemas.openxmlformats.org/officeDocument/2006/relationships/hyperlink" Target="http://dx.doi.org/10.1074/jbc.M606263200" TargetMode="External"/><Relationship Id="rId4" Type="http://schemas.openxmlformats.org/officeDocument/2006/relationships/hyperlink" Target="http://dx.doi.org/10.1186/1752-0509-2-85" TargetMode="External"/><Relationship Id="rId42" Type="http://schemas.openxmlformats.org/officeDocument/2006/relationships/hyperlink" Target="http://dx.doi.org/10.1038/nbt1010" TargetMode="External"/><Relationship Id="rId3" Type="http://schemas.openxmlformats.org/officeDocument/2006/relationships/hyperlink" Target="http://dx.doi.org/10.1186/1471-2164-9-163" TargetMode="External"/><Relationship Id="rId43" Type="http://schemas.openxmlformats.org/officeDocument/2006/relationships/hyperlink" Target="http://dx.doi.org/10.1002/bit.21433" TargetMode="External"/><Relationship Id="rId44" Type="http://schemas.openxmlformats.org/officeDocument/2006/relationships/hyperlink" Target="http://dx.doi.org/10.1128/JB.06040-11" TargetMode="External"/><Relationship Id="rId45" Type="http://schemas.openxmlformats.org/officeDocument/2006/relationships/hyperlink" Target="http://dx.doi.org/10.1186/1752-0509-5-28" TargetMode="External"/><Relationship Id="rId46" Type="http://schemas.openxmlformats.org/officeDocument/2006/relationships/hyperlink" Target="http://dx.doi.org/10.1021/bp0498138" TargetMode="External"/><Relationship Id="rId9" Type="http://schemas.openxmlformats.org/officeDocument/2006/relationships/hyperlink" Target="http://dx.doi.org/10.1038/msb.2008.12" TargetMode="External"/><Relationship Id="rId6" Type="http://schemas.openxmlformats.org/officeDocument/2006/relationships/hyperlink" Target="http://dx.doi.org/10.1186/1752-0509-2-85" TargetMode="External"/><Relationship Id="rId5" Type="http://schemas.openxmlformats.org/officeDocument/2006/relationships/hyperlink" Target="http://dx.doi.org/10.1186/1752-0509-2-85" TargetMode="External"/><Relationship Id="rId8" Type="http://schemas.openxmlformats.org/officeDocument/2006/relationships/hyperlink" Target="http://dx.doi.org/10.1371/journal.pone.0021784" TargetMode="External"/><Relationship Id="rId7" Type="http://schemas.openxmlformats.org/officeDocument/2006/relationships/hyperlink" Target="http://dx.doi.org/10.1104/pp.109.148817" TargetMode="External"/><Relationship Id="rId98" Type="http://schemas.openxmlformats.org/officeDocument/2006/relationships/drawing" Target="../drawings/worksheetdrawing1.xml"/><Relationship Id="rId94" Type="http://schemas.openxmlformats.org/officeDocument/2006/relationships/hyperlink" Target="http://dx.doi.org/10.1039/B818710J" TargetMode="External"/><Relationship Id="rId95" Type="http://schemas.openxmlformats.org/officeDocument/2006/relationships/hyperlink" Target="http://dx.doi.org/10.1371/journal.pone.0021784" TargetMode="External"/><Relationship Id="rId96" Type="http://schemas.openxmlformats.org/officeDocument/2006/relationships/hyperlink" Target="http://dx.doi.org/10.1186/1475-2859-9-94" TargetMode="External"/><Relationship Id="rId97" Type="http://schemas.openxmlformats.org/officeDocument/2006/relationships/hyperlink" Target="http://dx.doi.org/10.1002/bit.22965" TargetMode="External"/><Relationship Id="rId90" Type="http://schemas.openxmlformats.org/officeDocument/2006/relationships/hyperlink" Target="http://dx.doi.org/10.1073/pnas.1117907109" TargetMode="External"/><Relationship Id="rId91" Type="http://schemas.openxmlformats.org/officeDocument/2006/relationships/hyperlink" Target="http://dx.doi.org/10.1186/1752-0509-4-156" TargetMode="External"/><Relationship Id="rId19" Type="http://schemas.openxmlformats.org/officeDocument/2006/relationships/hyperlink" Target="http://dx.doi.org/doi:10.1186/1475-2859-8-43" TargetMode="External"/><Relationship Id="rId92" Type="http://schemas.openxmlformats.org/officeDocument/2006/relationships/hyperlink" Target="http://dx.doi.org/10.1126/science.1174671" TargetMode="External"/><Relationship Id="rId18" Type="http://schemas.openxmlformats.org/officeDocument/2006/relationships/hyperlink" Target="http://dx.doi.org/10.1002/bit.22067" TargetMode="External"/><Relationship Id="rId93" Type="http://schemas.openxmlformats.org/officeDocument/2006/relationships/hyperlink" Target="http://dx.doi.org/10.1038/msb.2010.115" TargetMode="External"/><Relationship Id="rId17" Type="http://schemas.openxmlformats.org/officeDocument/2006/relationships/hyperlink" Target="http://dx.doi.org/10.1002/bit.22010" TargetMode="External"/><Relationship Id="rId16" Type="http://schemas.openxmlformats.org/officeDocument/2006/relationships/hyperlink" Target="http://dx.doi.org/10.1007/s00253-008-1654-4" TargetMode="External"/><Relationship Id="rId15" Type="http://schemas.openxmlformats.org/officeDocument/2006/relationships/hyperlink" Target="http://dx.doi.org/10.1038/msb.2011.52" TargetMode="External"/><Relationship Id="rId14" Type="http://schemas.openxmlformats.org/officeDocument/2006/relationships/hyperlink" Target="http://dx.doi.org/10.1186/1752-0509-5-83" TargetMode="External"/><Relationship Id="rId12" Type="http://schemas.openxmlformats.org/officeDocument/2006/relationships/hyperlink" Target="http://dx.doi.org/10.1186/gb-2009-10-6-r69" TargetMode="External"/><Relationship Id="rId13" Type="http://schemas.openxmlformats.org/officeDocument/2006/relationships/hyperlink" Target="http://dx.doi.org/10.1074/jbc.M703759200" TargetMode="External"/><Relationship Id="rId10" Type="http://schemas.openxmlformats.org/officeDocument/2006/relationships/hyperlink" Target="http://dx.doi.org/10.1186/1471-2164-9-245" TargetMode="External"/><Relationship Id="rId11" Type="http://schemas.openxmlformats.org/officeDocument/2006/relationships/hyperlink" Target="http://dx.doi.org/10.1186/1752-0509-3-24" TargetMode="External"/><Relationship Id="rId29" Type="http://schemas.openxmlformats.org/officeDocument/2006/relationships/hyperlink" Target="http://dx.doi.org/10.1186/1752-0509-4-118" TargetMode="External"/><Relationship Id="rId26" Type="http://schemas.openxmlformats.org/officeDocument/2006/relationships/hyperlink" Target="http://dx.doi.org/10.1038/msb4100155" TargetMode="External"/><Relationship Id="rId25" Type="http://schemas.openxmlformats.org/officeDocument/2006/relationships/hyperlink" Target="http://dx.doi.org/10.1038/msb.2011.65" TargetMode="External"/><Relationship Id="rId28" Type="http://schemas.openxmlformats.org/officeDocument/2006/relationships/hyperlink" Target="http://dx.doi.org/10.1186/gb-2003-4-9-r54" TargetMode="External"/><Relationship Id="rId27" Type="http://schemas.openxmlformats.org/officeDocument/2006/relationships/hyperlink" Target="http://dx.doi.org/10.1186/1471-2164-12-9" TargetMode="External"/><Relationship Id="rId21" Type="http://schemas.openxmlformats.org/officeDocument/2006/relationships/hyperlink" Target="http://dx.doi.org/10.1186/1752-0509-4-31" TargetMode="External"/><Relationship Id="rId22" Type="http://schemas.openxmlformats.org/officeDocument/2006/relationships/hyperlink" Target="http://dx.doi.org/10.1186/1752-0509-5-12" TargetMode="External"/><Relationship Id="rId23" Type="http://schemas.openxmlformats.org/officeDocument/2006/relationships/hyperlink" Target="http://dx.doi.org/10.1002/cbdv.200900323" TargetMode="External"/><Relationship Id="rId24" Type="http://schemas.openxmlformats.org/officeDocument/2006/relationships/hyperlink" Target="http://dx.doi.org/10.1371/journal.pcbi.1000887" TargetMode="External"/><Relationship Id="rId20" Type="http://schemas.openxmlformats.org/officeDocument/2006/relationships/hyperlink" Target="http://dx.doi.org/10.1186/1752-0509-5-130" TargetMode="External"/><Relationship Id="rId71" Type="http://schemas.openxmlformats.org/officeDocument/2006/relationships/hyperlink" Target="http://dx.doi.org/10.1101/gr.234503" TargetMode="External"/><Relationship Id="rId70" Type="http://schemas.openxmlformats.org/officeDocument/2006/relationships/hyperlink" Target="http://dx.doi.org/10.1186/1471-2164-10-447" TargetMode="External"/><Relationship Id="rId75" Type="http://schemas.openxmlformats.org/officeDocument/2006/relationships/hyperlink" Target="http://dx.doi.org/10.1101/gr.2250904" TargetMode="External"/><Relationship Id="rId74" Type="http://schemas.openxmlformats.org/officeDocument/2006/relationships/hyperlink" Target="http://dx.doi.org/10.1186/1752-0509-3-37" TargetMode="External"/><Relationship Id="rId73" Type="http://schemas.openxmlformats.org/officeDocument/2006/relationships/hyperlink" Target="http://dx.doi.org/10.1128/JB.01743-08" TargetMode="External"/><Relationship Id="rId72" Type="http://schemas.openxmlformats.org/officeDocument/2006/relationships/hyperlink" Target="http://dx.doi.org/10.1002/bit.20663" TargetMode="External"/><Relationship Id="rId79" Type="http://schemas.openxmlformats.org/officeDocument/2006/relationships/hyperlink" Target="http://dx.doi.org/10.1186/1752-0509-6-49" TargetMode="External"/><Relationship Id="rId78" Type="http://schemas.openxmlformats.org/officeDocument/2006/relationships/hyperlink" Target="http://dx.doi.org/10.1038/nbt1492" TargetMode="External"/><Relationship Id="rId77" Type="http://schemas.openxmlformats.org/officeDocument/2006/relationships/hyperlink" Target="http://dx.doi.org/10.1186/1752-0509-2-71" TargetMode="External"/><Relationship Id="rId76" Type="http://schemas.openxmlformats.org/officeDocument/2006/relationships/hyperlink" Target="http://dx.doi.org/10.1101/gr.3992505" TargetMode="External"/><Relationship Id="rId80" Type="http://schemas.openxmlformats.org/officeDocument/2006/relationships/hyperlink" Target="http://dx.doi.org/10.1128/AEM.00138-09" TargetMode="External"/><Relationship Id="rId82" Type="http://schemas.openxmlformats.org/officeDocument/2006/relationships/hyperlink" Target="http://dx.doi.org/10.1186/1752-0509-3-38" TargetMode="External"/><Relationship Id="rId81" Type="http://schemas.openxmlformats.org/officeDocument/2006/relationships/hyperlink" Target="http://dx.doi.org/10.1074/jbc.M109.005868" TargetMode="External"/><Relationship Id="rId84" Type="http://schemas.openxmlformats.org/officeDocument/2006/relationships/hyperlink" Target="http://dx.doi.org/10.1186/1754-6834-5-72" TargetMode="External"/><Relationship Id="rId83" Type="http://schemas.openxmlformats.org/officeDocument/2006/relationships/hyperlink" Target="http://dx.doi.org/10.1186/1752-0509-5-8" TargetMode="External"/><Relationship Id="rId86" Type="http://schemas.openxmlformats.org/officeDocument/2006/relationships/hyperlink" Target="http://dx.doi.org/10.1002/jctb.2065" TargetMode="External"/><Relationship Id="rId85" Type="http://schemas.openxmlformats.org/officeDocument/2006/relationships/hyperlink" Target="http://dx.doi.org/10.1371/journal.pcbi.1000822" TargetMode="External"/><Relationship Id="rId88" Type="http://schemas.openxmlformats.org/officeDocument/2006/relationships/hyperlink" Target="http://dx.doi.org/10.1101/gr.3364705" TargetMode="External"/><Relationship Id="rId87" Type="http://schemas.openxmlformats.org/officeDocument/2006/relationships/hyperlink" Target="http://dx.doi.org/10.1186/1471-2180-5-8" TargetMode="External"/><Relationship Id="rId89" Type="http://schemas.openxmlformats.org/officeDocument/2006/relationships/hyperlink" Target="http://dx.doi.org/10.1186/1471-2164-11-202" TargetMode="External"/><Relationship Id="rId58" Type="http://schemas.openxmlformats.org/officeDocument/2006/relationships/hyperlink" Target="http://dx.doi.org/10.1186/1752-0509-4-120" TargetMode="External"/><Relationship Id="rId59" Type="http://schemas.openxmlformats.org/officeDocument/2006/relationships/hyperlink" Target="http://dx.doi.org/10.1186/1752-0509-6-24" TargetMode="External"/><Relationship Id="rId57" Type="http://schemas.openxmlformats.org/officeDocument/2006/relationships/hyperlink" Target="http://dx.doi.org/10.1002/biot.201000078" TargetMode="External"/><Relationship Id="rId56" Type="http://schemas.openxmlformats.org/officeDocument/2006/relationships/hyperlink" Target="http://dx.doi.org/10.1371/journal.pcbi.1000799" TargetMode="External"/><Relationship Id="rId55" Type="http://schemas.openxmlformats.org/officeDocument/2006/relationships/hyperlink" Target="http://dx.doi.org/10.1186/gb-2007-8-7-r136" TargetMode="External"/><Relationship Id="rId54" Type="http://schemas.openxmlformats.org/officeDocument/2006/relationships/hyperlink" Target="http://dx.doi.org/10.1371/journal.pcbi.1000285" TargetMode="External"/><Relationship Id="rId53" Type="http://schemas.openxmlformats.org/officeDocument/2006/relationships/hyperlink" Target="http://dx.doi.org/10.1186/1752-0509-4-160" TargetMode="External"/><Relationship Id="rId52" Type="http://schemas.openxmlformats.org/officeDocument/2006/relationships/hyperlink" Target="http://dx.doi.org/10.1186/1752-0509-1-26" TargetMode="External"/><Relationship Id="rId51" Type="http://schemas.openxmlformats.org/officeDocument/2006/relationships/hyperlink" Target="http://dx.doi.org/10.1186/gb-2007-8-5-r89" TargetMode="External"/><Relationship Id="rId50" Type="http://schemas.openxmlformats.org/officeDocument/2006/relationships/hyperlink" Target="http://www.jsbi.org/pdfs/journal1/GIW08/GIW08008.pdf" TargetMode="External"/><Relationship Id="rId69" Type="http://schemas.openxmlformats.org/officeDocument/2006/relationships/hyperlink" Target="http://dx.doi.org/10.1186/1752-0509-5-116" TargetMode="External"/><Relationship Id="rId60" Type="http://schemas.openxmlformats.org/officeDocument/2006/relationships/hyperlink" Target="http://dx.doi.org/10.1186/1475-2859-9-50" TargetMode="External"/><Relationship Id="rId66" Type="http://schemas.openxmlformats.org/officeDocument/2006/relationships/hyperlink" Target="http://dx.doi.org/10.1371/journal.pcbi.1000210" TargetMode="External"/><Relationship Id="rId65" Type="http://schemas.openxmlformats.org/officeDocument/2006/relationships/hyperlink" Target="http://dx.doi.org/10.1186/1752-0509-2-79" TargetMode="External"/><Relationship Id="rId68" Type="http://schemas.openxmlformats.org/officeDocument/2006/relationships/hyperlink" Target="http://dx.doi.org/10.1371/journal.pcbi.0030192" TargetMode="External"/><Relationship Id="rId67" Type="http://schemas.openxmlformats.org/officeDocument/2006/relationships/hyperlink" Target="http://dx.doi.org/10.1002/biot.201000124" TargetMode="External"/><Relationship Id="rId62" Type="http://schemas.openxmlformats.org/officeDocument/2006/relationships/hyperlink" Target="http://dx.doi.org/10.1038/msb.2010.60 " TargetMode="External"/><Relationship Id="rId61" Type="http://schemas.openxmlformats.org/officeDocument/2006/relationships/hyperlink" Target="http://dx.doi.org/10.1186/1752-0509-6-24" TargetMode="External"/><Relationship Id="rId64" Type="http://schemas.openxmlformats.org/officeDocument/2006/relationships/hyperlink" Target="http://dx.doi.org/10.1128/JB.01583-07" TargetMode="External"/><Relationship Id="rId63" Type="http://schemas.openxmlformats.org/officeDocument/2006/relationships/hyperlink" Target="http://dx.doi.org/10.1128/JB.01123-08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worksheet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7.29" defaultRowHeight="15.75"/>
  <cols>
    <col customWidth="1" min="1" max="1" width="32.43"/>
    <col customWidth="1" min="2" max="2" width="19.71"/>
    <col customWidth="1" min="3" max="3" width="23.86"/>
    <col customWidth="1" min="4" max="4" width="10.43"/>
    <col customWidth="1" min="5" max="5" width="14.57"/>
    <col customWidth="1" min="6" max="6" width="9.71"/>
  </cols>
  <sheetData>
    <row r="1" ht="23.2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</row>
    <row r="2" ht="15.75" customHeight="1">
      <c r="A2" s="5" t="s">
        <v>6</v>
      </c>
      <c r="B2" s="6" t="s">
        <v>7</v>
      </c>
      <c r="C2" s="7" t="str">
        <f>HYPERLINK("http://dx.doi.org/10.1039/B916446D","Kim et al.")</f>
        <v>Kim et al.</v>
      </c>
      <c r="D2" s="8">
        <v>2.0094653E7</v>
      </c>
      <c r="E2" s="9" t="s">
        <v>8</v>
      </c>
      <c r="F2" s="10" t="s">
        <v>9</v>
      </c>
    </row>
    <row r="3" ht="15.75" customHeight="1">
      <c r="A3" s="5" t="s">
        <v>10</v>
      </c>
      <c r="B3" s="6" t="s">
        <v>11</v>
      </c>
      <c r="C3" s="7" t="str">
        <f>HYPERLINK("http://dx.doi.org/10.1186/1752-0509-2-85","Durot et al.")</f>
        <v>Durot et al.</v>
      </c>
      <c r="D3" s="8">
        <v>1.8840283E7</v>
      </c>
      <c r="E3" s="8" t="s">
        <v>12</v>
      </c>
      <c r="F3" s="10" t="s">
        <v>9</v>
      </c>
    </row>
    <row r="4" ht="15.75" customHeight="1">
      <c r="A4" s="5" t="s">
        <v>13</v>
      </c>
      <c r="B4" s="11" t="s">
        <v>14</v>
      </c>
      <c r="C4" s="7" t="str">
        <f>HYPERLINK("http://dx.doi.org/10.1186/1471-2164-9-163","David et al.")</f>
        <v>David et al.</v>
      </c>
      <c r="D4" s="8">
        <v>1.8405346E7</v>
      </c>
      <c r="E4" s="8" t="s">
        <v>15</v>
      </c>
      <c r="F4" s="10" t="s">
        <v>9</v>
      </c>
    </row>
    <row r="5" ht="15.75" customHeight="1">
      <c r="A5" s="5" t="s">
        <v>10</v>
      </c>
      <c r="B5" s="6" t="s">
        <v>11</v>
      </c>
      <c r="C5" s="12" t="str">
        <f t="shared" ref="C5:C7" si="1">HYPERLINK("http://dx.doi.org/10.1186/1752-0509-2-85","Durot et al.")</f>
        <v>Durot et al.</v>
      </c>
      <c r="D5" s="8">
        <v>1.8840283E7</v>
      </c>
      <c r="E5" s="8" t="s">
        <v>12</v>
      </c>
      <c r="F5" s="10" t="s">
        <v>9</v>
      </c>
    </row>
    <row r="6" ht="15.75" customHeight="1">
      <c r="A6" s="5" t="s">
        <v>10</v>
      </c>
      <c r="B6" s="6" t="s">
        <v>11</v>
      </c>
      <c r="C6" s="12" t="str">
        <f t="shared" si="1"/>
        <v>Durot et al.</v>
      </c>
      <c r="D6" s="8">
        <v>1.8840283E7</v>
      </c>
      <c r="E6" s="8" t="s">
        <v>12</v>
      </c>
      <c r="F6" s="10" t="s">
        <v>9</v>
      </c>
    </row>
    <row r="7" ht="15.75" customHeight="1">
      <c r="A7" s="5" t="s">
        <v>10</v>
      </c>
      <c r="B7" s="6" t="s">
        <v>11</v>
      </c>
      <c r="C7" s="12" t="str">
        <f t="shared" si="1"/>
        <v>Durot et al.</v>
      </c>
      <c r="D7" s="8">
        <v>1.8840283E7</v>
      </c>
      <c r="E7" s="8" t="s">
        <v>12</v>
      </c>
      <c r="F7" s="10" t="s">
        <v>9</v>
      </c>
    </row>
    <row r="8" ht="15.75" customHeight="1">
      <c r="A8" s="5" t="s">
        <v>16</v>
      </c>
      <c r="B8" s="6" t="s">
        <v>17</v>
      </c>
      <c r="C8" s="7" t="str">
        <f>HYPERLINK("http://dx.doi.org/10.1104/pp.109.148817","de Oliveira Dal'Molin et al.")</f>
        <v>de Oliveira Dal'Molin et al.</v>
      </c>
      <c r="D8" s="8">
        <v>2.0044452E7</v>
      </c>
      <c r="E8" s="8" t="s">
        <v>18</v>
      </c>
      <c r="F8" s="10" t="s">
        <v>9</v>
      </c>
    </row>
    <row r="9" ht="15.75" customHeight="1">
      <c r="A9" s="5" t="s">
        <v>19</v>
      </c>
      <c r="B9" s="6" t="s">
        <v>20</v>
      </c>
      <c r="C9" s="7" t="str">
        <f>HYPERLINK("http://dx.doi.org/10.1371/journal.pone.0021784","Saha et al.")</f>
        <v>Saha et al.</v>
      </c>
      <c r="D9" s="13">
        <v>2.1755001E7</v>
      </c>
      <c r="E9" s="9" t="s">
        <v>8</v>
      </c>
      <c r="F9" s="10" t="s">
        <v>9</v>
      </c>
    </row>
    <row r="10" ht="15.75" customHeight="1">
      <c r="A10" s="5" t="s">
        <v>21</v>
      </c>
      <c r="B10" s="6" t="s">
        <v>22</v>
      </c>
      <c r="C10" s="7" t="str">
        <f>HYPERLINK("http://dx.doi.org/10.1038/msb.2008.12","Andersen et al.")</f>
        <v>Andersen et al.</v>
      </c>
      <c r="D10" s="8">
        <v>1.8364712E7</v>
      </c>
      <c r="E10" s="8" t="s">
        <v>12</v>
      </c>
      <c r="F10" s="10" t="s">
        <v>9</v>
      </c>
    </row>
    <row r="11" ht="15.75" customHeight="1">
      <c r="A11" s="5" t="s">
        <v>23</v>
      </c>
      <c r="B11" s="14" t="s">
        <v>24</v>
      </c>
      <c r="C11" s="7" t="str">
        <f>HYPERLINK("http://dx.doi.org/10.1186/1471-2164-9-245","Vongsangnak et al.")</f>
        <v>Vongsangnak et al.</v>
      </c>
      <c r="D11" s="8">
        <v>1.8500999E7</v>
      </c>
      <c r="E11" s="9" t="s">
        <v>8</v>
      </c>
      <c r="F11" s="10" t="s">
        <v>9</v>
      </c>
    </row>
    <row r="12" ht="15.75" customHeight="1">
      <c r="A12" s="5" t="s">
        <v>25</v>
      </c>
      <c r="B12" s="6" t="s">
        <v>26</v>
      </c>
      <c r="C12" s="7" t="str">
        <f>HYPERLINK("http://dx.doi.org/10.1186/1752-0509-3-24","Thomas et al.")</f>
        <v>Thomas et al.</v>
      </c>
      <c r="D12" s="8">
        <v>1.9232131E7</v>
      </c>
      <c r="E12" s="9" t="s">
        <v>8</v>
      </c>
      <c r="F12" s="10" t="s">
        <v>27</v>
      </c>
    </row>
    <row r="13" ht="15.75" customHeight="1">
      <c r="A13" s="5" t="s">
        <v>28</v>
      </c>
      <c r="B13" s="6" t="s">
        <v>29</v>
      </c>
      <c r="C13" s="7" t="str">
        <f>HYPERLINK("http://dx.doi.org/10.1186/gb-2009-10-6-r69","Henry et al.")</f>
        <v>Henry et al.</v>
      </c>
      <c r="D13" s="8">
        <v>1.955551E7</v>
      </c>
      <c r="E13" s="8" t="s">
        <v>12</v>
      </c>
      <c r="F13" s="10" t="s">
        <v>9</v>
      </c>
    </row>
    <row r="14" ht="15.75" customHeight="1">
      <c r="A14" s="5" t="s">
        <v>28</v>
      </c>
      <c r="B14" s="14" t="s">
        <v>30</v>
      </c>
      <c r="C14" s="7" t="str">
        <f>HYPERLINK("http://dx.doi.org/10.1074/jbc.M703759200","Oh et al.")</f>
        <v>Oh et al.</v>
      </c>
      <c r="D14" s="15">
        <v>1.7573341E7</v>
      </c>
      <c r="E14" s="8" t="s">
        <v>31</v>
      </c>
      <c r="F14" s="10" t="s">
        <v>9</v>
      </c>
    </row>
    <row r="15" ht="15.75" customHeight="1">
      <c r="A15" s="5" t="s">
        <v>32</v>
      </c>
      <c r="B15" s="6" t="s">
        <v>33</v>
      </c>
      <c r="C15" s="7" t="str">
        <f>HYPERLINK("http://dx.doi.org/10.1186/1752-0509-5-83","Fang et al.")</f>
        <v>Fang et al.</v>
      </c>
      <c r="D15" s="8">
        <v>2.1609491E7</v>
      </c>
      <c r="E15" s="8" t="s">
        <v>12</v>
      </c>
      <c r="F15" s="10" t="s">
        <v>9</v>
      </c>
    </row>
    <row r="16" ht="15.75" customHeight="1">
      <c r="A16" s="5" t="s">
        <v>34</v>
      </c>
      <c r="B16" s="6" t="s">
        <v>35</v>
      </c>
      <c r="C16" s="7" t="str">
        <f>HYPERLINK("http://dx.doi.org/10.1038/msb.2011.52","Chang et al.")</f>
        <v>Chang et al.</v>
      </c>
      <c r="D16" s="8">
        <v>2.1811229E7</v>
      </c>
      <c r="E16" s="9" t="s">
        <v>8</v>
      </c>
      <c r="F16" s="10" t="s">
        <v>9</v>
      </c>
    </row>
    <row r="17" ht="15.75" customHeight="1">
      <c r="A17" s="5" t="s">
        <v>36</v>
      </c>
      <c r="B17" s="14" t="s">
        <v>37</v>
      </c>
      <c r="C17" s="7" t="str">
        <f>HYPERLINK("http://dx.doi.org/10.1007/s00253-008-1654-4","Lee et al.")</f>
        <v>Lee et al.</v>
      </c>
      <c r="D17" s="8">
        <v>1.8758767E7</v>
      </c>
      <c r="E17" s="8" t="s">
        <v>12</v>
      </c>
      <c r="F17" s="10" t="s">
        <v>9</v>
      </c>
    </row>
    <row r="18" ht="15.75" customHeight="1">
      <c r="A18" s="5" t="s">
        <v>36</v>
      </c>
      <c r="B18" s="14" t="s">
        <v>38</v>
      </c>
      <c r="C18" s="7" t="str">
        <f>HYPERLINK("http://dx.doi.org/10.1002/bit.22010","Senger and Papoutsakis")</f>
        <v>Senger and Papoutsakis</v>
      </c>
      <c r="D18" s="8">
        <v>1.8767192E7</v>
      </c>
      <c r="E18" s="8" t="s">
        <v>39</v>
      </c>
      <c r="F18" s="10" t="s">
        <v>9</v>
      </c>
    </row>
    <row r="19" ht="15.75" customHeight="1">
      <c r="A19" s="5" t="s">
        <v>40</v>
      </c>
      <c r="B19" s="14" t="s">
        <v>41</v>
      </c>
      <c r="C19" s="7" t="str">
        <f>HYPERLINK("http://dx.doi.org/10.1002/bit.22067","Kjeldsen and Nielsen")</f>
        <v>Kjeldsen and Nielsen</v>
      </c>
      <c r="D19" s="8">
        <v>1.8985611E7</v>
      </c>
      <c r="E19" s="9" t="s">
        <v>8</v>
      </c>
      <c r="F19" s="10" t="s">
        <v>27</v>
      </c>
    </row>
    <row r="20" ht="15.75" customHeight="1">
      <c r="A20" s="5" t="s">
        <v>40</v>
      </c>
      <c r="B20" s="14" t="s">
        <v>42</v>
      </c>
      <c r="C20" s="7" t="str">
        <f>HYPERLINK("http://dx.doi.org/doi:10.1186/1475-2859-8-43","Shinfuku et al.")</f>
        <v>Shinfuku et al.</v>
      </c>
      <c r="D20" s="8">
        <v>1.9646286E7</v>
      </c>
      <c r="E20" s="8" t="s">
        <v>15</v>
      </c>
      <c r="F20" s="10" t="s">
        <v>27</v>
      </c>
    </row>
    <row r="21" ht="15.75" customHeight="1">
      <c r="A21" s="5" t="s">
        <v>43</v>
      </c>
      <c r="B21" s="6" t="s">
        <v>44</v>
      </c>
      <c r="C21" s="7" t="str">
        <f>HYPERLINK("http://dx.doi.org/10.1186/1752-0509-5-130","Milne et al.")</f>
        <v>Milne et al.</v>
      </c>
      <c r="D21" s="8">
        <v>2.184636E7</v>
      </c>
      <c r="E21" s="8" t="s">
        <v>12</v>
      </c>
      <c r="F21" s="10" t="s">
        <v>9</v>
      </c>
    </row>
    <row r="22" ht="15.75" customHeight="1">
      <c r="A22" s="5" t="s">
        <v>45</v>
      </c>
      <c r="B22" s="6" t="s">
        <v>46</v>
      </c>
      <c r="C22" s="7" t="str">
        <f>HYPERLINK("http://dx.doi.org/10.1186/1752-0509-4-31","Roberts et al.")</f>
        <v>Roberts et al.</v>
      </c>
      <c r="D22" s="8">
        <v>2.0307315E7</v>
      </c>
      <c r="E22" s="9" t="s">
        <v>8</v>
      </c>
      <c r="F22" s="10" t="s">
        <v>9</v>
      </c>
    </row>
    <row r="23" ht="15.75" customHeight="1">
      <c r="A23" s="5" t="s">
        <v>47</v>
      </c>
      <c r="B23" s="6" t="s">
        <v>48</v>
      </c>
      <c r="C23" s="7" t="str">
        <f>HYPERLINK("http://dx.doi.org/10.1186/1752-0509-5-12","Ates et al.")</f>
        <v>Ates et al.</v>
      </c>
      <c r="D23" s="8">
        <v>2.1251315E7</v>
      </c>
      <c r="E23" s="8" t="s">
        <v>15</v>
      </c>
      <c r="F23" s="10" t="s">
        <v>27</v>
      </c>
    </row>
    <row r="24" ht="15.75" customHeight="1">
      <c r="A24" s="5" t="s">
        <v>49</v>
      </c>
      <c r="B24" s="6" t="s">
        <v>50</v>
      </c>
      <c r="C24" s="7" t="str">
        <f>HYPERLINK("http://dx.doi.org/10.1002/cbdv.200900323","Vanee et al.")</f>
        <v>Vanee et al.</v>
      </c>
      <c r="D24" s="8">
        <v>2.0491062E7</v>
      </c>
      <c r="E24" s="8" t="s">
        <v>39</v>
      </c>
      <c r="F24" s="10" t="s">
        <v>9</v>
      </c>
    </row>
    <row r="25" ht="15.75" customHeight="1">
      <c r="A25" s="5" t="s">
        <v>51</v>
      </c>
      <c r="B25" s="6" t="s">
        <v>52</v>
      </c>
      <c r="C25" s="7" t="str">
        <f>HYPERLINK("http://dx.doi.org/10.1371/journal.pcbi.1000887","Islam et al.")</f>
        <v>Islam et al.</v>
      </c>
      <c r="D25" s="8">
        <v>2.0811585E7</v>
      </c>
      <c r="E25" s="9" t="s">
        <v>8</v>
      </c>
      <c r="F25" s="10" t="s">
        <v>9</v>
      </c>
    </row>
    <row r="26" ht="15.75" customHeight="1">
      <c r="A26" s="5" t="s">
        <v>53</v>
      </c>
      <c r="B26" s="6" t="s">
        <v>54</v>
      </c>
      <c r="C26" s="7" t="str">
        <f>HYPERLINK("http://dx.doi.org/10.1038/msb.2011.65","Orth et al.")</f>
        <v>Orth et al.</v>
      </c>
      <c r="D26" s="8">
        <v>2.1988831E7</v>
      </c>
      <c r="E26" s="9" t="s">
        <v>8</v>
      </c>
      <c r="F26" s="10" t="s">
        <v>9</v>
      </c>
    </row>
    <row r="27" ht="15.75" customHeight="1">
      <c r="A27" s="5" t="s">
        <v>55</v>
      </c>
      <c r="B27" s="6" t="s">
        <v>56</v>
      </c>
      <c r="C27" s="7" t="str">
        <f>HYPERLINK("http://dx.doi.org/10.1038/msb4100155","Feist et al.")</f>
        <v>Feist et al.</v>
      </c>
      <c r="D27" s="8">
        <v>1.7593909E7</v>
      </c>
      <c r="E27" s="8" t="s">
        <v>18</v>
      </c>
      <c r="F27" s="10" t="s">
        <v>9</v>
      </c>
    </row>
    <row r="28" ht="15.75" customHeight="1">
      <c r="A28" s="5" t="s">
        <v>55</v>
      </c>
      <c r="B28" s="6" t="s">
        <v>57</v>
      </c>
      <c r="C28" s="7" t="str">
        <f>HYPERLINK("http://dx.doi.org/10.1186/1471-2164-12-9","Archer et al.")</f>
        <v>Archer et al.</v>
      </c>
      <c r="D28" s="8">
        <v>2.1208457E7</v>
      </c>
      <c r="E28" s="9" t="s">
        <v>8</v>
      </c>
      <c r="F28" s="10" t="s">
        <v>9</v>
      </c>
    </row>
    <row r="29" ht="15.75" customHeight="1">
      <c r="A29" s="5" t="s">
        <v>55</v>
      </c>
      <c r="B29" s="6" t="s">
        <v>58</v>
      </c>
      <c r="C29" s="7" t="str">
        <f>HYPERLINK("http://dx.doi.org/10.1186/gb-2003-4-9-r54","Reed et al.")</f>
        <v>Reed et al.</v>
      </c>
      <c r="D29" s="8">
        <v>1.2952533E7</v>
      </c>
      <c r="E29" s="9" t="s">
        <v>8</v>
      </c>
      <c r="F29" s="10" t="s">
        <v>9</v>
      </c>
    </row>
    <row r="30" ht="15.75" customHeight="1">
      <c r="A30" s="16" t="s">
        <v>55</v>
      </c>
      <c r="B30" s="17" t="s">
        <v>59</v>
      </c>
      <c r="C30" s="17"/>
      <c r="D30" s="8"/>
      <c r="E30" s="8" t="s">
        <v>12</v>
      </c>
      <c r="F30" s="10" t="s">
        <v>9</v>
      </c>
    </row>
    <row r="31" ht="15.75" customHeight="1">
      <c r="A31" s="5" t="s">
        <v>60</v>
      </c>
      <c r="B31" s="11" t="s">
        <v>61</v>
      </c>
      <c r="C31" s="7" t="str">
        <f>HYPERLINK("http://dx.doi.org/10.1186/1752-0509-4-118","Raghunathan et al.")</f>
        <v>Raghunathan et al.</v>
      </c>
      <c r="D31" s="8">
        <v>2.073187E7</v>
      </c>
      <c r="E31" s="8" t="s">
        <v>39</v>
      </c>
      <c r="F31" s="10" t="s">
        <v>9</v>
      </c>
    </row>
    <row r="32" ht="15.75" customHeight="1">
      <c r="A32" s="5" t="s">
        <v>62</v>
      </c>
      <c r="B32" s="14" t="s">
        <v>63</v>
      </c>
      <c r="C32" s="7" t="str">
        <f>HYPERLINK("http://dx.doi.org/10.1186/1752-0509-3-15","Sun et al.")</f>
        <v>Sun et al.</v>
      </c>
      <c r="D32" s="8">
        <v>1.9175927E7</v>
      </c>
      <c r="E32" s="9" t="s">
        <v>8</v>
      </c>
      <c r="F32" s="10" t="s">
        <v>9</v>
      </c>
    </row>
    <row r="33" ht="15.75" customHeight="1">
      <c r="A33" s="5" t="s">
        <v>64</v>
      </c>
      <c r="B33" s="14" t="s">
        <v>65</v>
      </c>
      <c r="C33" s="7" t="str">
        <f>HYPERLINK("http://dx.doi.org/10.1128/AEM.72.2.1558-1568.2006","Mahadevan et al.")</f>
        <v>Mahadevan et al.</v>
      </c>
      <c r="D33" s="8">
        <v>1.6461711E7</v>
      </c>
      <c r="E33" s="9" t="s">
        <v>8</v>
      </c>
      <c r="F33" s="10" t="s">
        <v>9</v>
      </c>
    </row>
    <row r="34" ht="15.75" customHeight="1">
      <c r="A34" s="5" t="s">
        <v>66</v>
      </c>
      <c r="B34" s="6" t="s">
        <v>67</v>
      </c>
      <c r="C34" s="7" t="str">
        <f>HYPERLINK("http://dx.doi.org/10.1039/B715203E","Gonzalez et al.")</f>
        <v>Gonzalez et al.</v>
      </c>
      <c r="D34" s="15">
        <v>1.8213408E7</v>
      </c>
      <c r="E34" s="8" t="s">
        <v>31</v>
      </c>
      <c r="F34" s="10" t="s">
        <v>31</v>
      </c>
    </row>
    <row r="35" ht="15.75" customHeight="1">
      <c r="A35" s="5" t="s">
        <v>68</v>
      </c>
      <c r="B35" s="6" t="s">
        <v>69</v>
      </c>
      <c r="C35" s="7" t="str">
        <f>HYPERLINK("http://dx.doi.org/10.1006/jtbi.2000.1088","Schilling and Palsson")</f>
        <v>Schilling and Palsson</v>
      </c>
      <c r="D35" s="15">
        <v>1.0716908E7</v>
      </c>
      <c r="E35" s="8" t="s">
        <v>31</v>
      </c>
      <c r="F35" s="10" t="s">
        <v>9</v>
      </c>
    </row>
    <row r="36" ht="15.75" customHeight="1">
      <c r="A36" s="5" t="s">
        <v>70</v>
      </c>
      <c r="B36" s="6" t="s">
        <v>71</v>
      </c>
      <c r="C36" s="7" t="str">
        <f>HYPERLINK("http://dx.doi.org/10.1128/JB.184.16.4582-4593.2002","Schilling et al.")</f>
        <v>Schilling et al.</v>
      </c>
      <c r="D36" s="18"/>
      <c r="E36" s="8" t="s">
        <v>31</v>
      </c>
      <c r="F36" s="10" t="s">
        <v>9</v>
      </c>
    </row>
    <row r="37" ht="15.75" customHeight="1">
      <c r="A37" s="5" t="s">
        <v>70</v>
      </c>
      <c r="B37" s="6" t="s">
        <v>72</v>
      </c>
      <c r="C37" s="7" t="str">
        <f>HYPERLINK("http://dx.doi.org/ 10.1128/JB.187.16.5818-5830.2005","Thiele et al.")</f>
        <v>Thiele et al.</v>
      </c>
      <c r="D37" s="8">
        <v>1.607713E7</v>
      </c>
      <c r="E37" s="8" t="s">
        <v>18</v>
      </c>
      <c r="F37" s="10" t="s">
        <v>9</v>
      </c>
    </row>
    <row r="38" ht="15.75" customHeight="1">
      <c r="A38" s="5" t="s">
        <v>73</v>
      </c>
      <c r="B38" s="6" t="s">
        <v>74</v>
      </c>
      <c r="C38" s="7" t="str">
        <f>HYPERLINK("http://dx.doi.org/10.1073/pnas.0610772104","Duarte et al.")</f>
        <v>Duarte et al.</v>
      </c>
      <c r="D38" s="15">
        <v>1.7267599E7</v>
      </c>
      <c r="E38" s="8" t="s">
        <v>31</v>
      </c>
      <c r="F38" s="10" t="s">
        <v>31</v>
      </c>
    </row>
    <row r="39" ht="15.75" customHeight="1">
      <c r="A39" s="5" t="s">
        <v>75</v>
      </c>
      <c r="B39" s="6" t="s">
        <v>76</v>
      </c>
      <c r="C39" s="7" t="str">
        <f>HYPERLINK("http://dx.doi.org/10.1016/j.jbiotec.2012.05.015","Zou et al.")</f>
        <v>Zou et al.</v>
      </c>
      <c r="D39" s="8">
        <v>1.2142428E7</v>
      </c>
      <c r="E39" s="8" t="s">
        <v>12</v>
      </c>
      <c r="F39" s="10" t="s">
        <v>9</v>
      </c>
    </row>
    <row r="40" ht="15.75" customHeight="1">
      <c r="A40" s="5" t="s">
        <v>77</v>
      </c>
      <c r="B40" s="6" t="s">
        <v>78</v>
      </c>
      <c r="C40" s="7" t="str">
        <f>HYPERLINK("http://dx.doi.org/10.1128/JB.01218-10","Liao et al.")</f>
        <v>Liao et al.</v>
      </c>
      <c r="D40" s="8">
        <v>2.1296962E7</v>
      </c>
      <c r="E40" s="8" t="s">
        <v>12</v>
      </c>
      <c r="F40" s="10" t="s">
        <v>9</v>
      </c>
    </row>
    <row r="41" ht="15.75" customHeight="1">
      <c r="A41" s="5" t="s">
        <v>79</v>
      </c>
      <c r="B41" s="14" t="s">
        <v>80</v>
      </c>
      <c r="C41" s="7" t="str">
        <f>HYPERLINK("http://dx.doi.org/10.1186/1471-2180-5-39","Oliveira et al.")</f>
        <v>Oliveira et al.</v>
      </c>
      <c r="D41" s="8">
        <v>1.5982422E7</v>
      </c>
      <c r="E41" s="8" t="s">
        <v>18</v>
      </c>
      <c r="F41" s="10" t="s">
        <v>9</v>
      </c>
    </row>
    <row r="42" ht="15.75" customHeight="1">
      <c r="A42" s="5" t="s">
        <v>81</v>
      </c>
      <c r="B42" s="6" t="s">
        <v>82</v>
      </c>
      <c r="C42" s="7" t="str">
        <f>HYPERLINK("http://dx.doi.org/10.1038/msb.2008.15","Chavali et al.")</f>
        <v>Chavali et al.</v>
      </c>
      <c r="D42" s="8">
        <v>1.8364711E7</v>
      </c>
      <c r="E42" s="8" t="s">
        <v>18</v>
      </c>
      <c r="F42" s="10" t="s">
        <v>9</v>
      </c>
    </row>
    <row r="43" ht="15.75" customHeight="1">
      <c r="A43" s="5" t="s">
        <v>83</v>
      </c>
      <c r="B43" s="14" t="s">
        <v>84</v>
      </c>
      <c r="C43" s="7" t="str">
        <f>HYPERLINK("http://dx.doi.org/10.1074/jbc.M606263200","Teusink et al.")</f>
        <v>Teusink et al.</v>
      </c>
      <c r="D43" s="8">
        <v>1.7062565E7</v>
      </c>
      <c r="E43" s="8" t="s">
        <v>39</v>
      </c>
      <c r="F43" s="10" t="s">
        <v>9</v>
      </c>
    </row>
    <row r="44" ht="15.75" customHeight="1">
      <c r="A44" s="5" t="s">
        <v>85</v>
      </c>
      <c r="B44" s="14" t="s">
        <v>86</v>
      </c>
      <c r="C44" s="7" t="str">
        <f>HYPERLINK("http://dx.doi.org/10.1038/nbt1010","Hong et al.")</f>
        <v>Hong et al.</v>
      </c>
      <c r="D44" s="8">
        <v>1.5378067E7</v>
      </c>
      <c r="E44" s="8" t="s">
        <v>39</v>
      </c>
      <c r="F44" s="10" t="s">
        <v>9</v>
      </c>
    </row>
    <row r="45" ht="15.75" customHeight="1">
      <c r="A45" s="5" t="s">
        <v>85</v>
      </c>
      <c r="B45" s="14" t="s">
        <v>87</v>
      </c>
      <c r="C45" s="7" t="str">
        <f>HYPERLINK("http://dx.doi.org/10.1002/bit.21433","Kim et al.")</f>
        <v>Kim et al.</v>
      </c>
      <c r="D45" s="8">
        <v>1.7405177E7</v>
      </c>
      <c r="E45" s="8" t="s">
        <v>12</v>
      </c>
      <c r="F45" s="10" t="s">
        <v>9</v>
      </c>
    </row>
    <row r="46" ht="15.75" customHeight="1">
      <c r="A46" s="5" t="s">
        <v>88</v>
      </c>
      <c r="B46" s="6" t="s">
        <v>89</v>
      </c>
      <c r="C46" s="7" t="str">
        <f>HYPERLINK("http://dx.doi.org/10.1128/JB.06040-11","Benedict et al.")</f>
        <v>Benedict et al.</v>
      </c>
      <c r="D46" s="8">
        <v>2.2139506E7</v>
      </c>
      <c r="E46" s="8" t="s">
        <v>15</v>
      </c>
      <c r="F46" s="10" t="s">
        <v>9</v>
      </c>
    </row>
    <row r="47" ht="15.75" customHeight="1">
      <c r="A47" s="5" t="s">
        <v>88</v>
      </c>
      <c r="B47" s="19" t="s">
        <v>90</v>
      </c>
      <c r="C47" s="7" t="str">
        <f>HYPERLINK("http://dx.doi.org/10.1186/1752-0509-5-28","Satish Kumar et al.")</f>
        <v>Satish Kumar et al.</v>
      </c>
      <c r="D47" s="15">
        <v>2.1324125E7</v>
      </c>
      <c r="E47" s="8" t="s">
        <v>31</v>
      </c>
      <c r="F47" s="10" t="s">
        <v>9</v>
      </c>
    </row>
    <row r="48" ht="15.75" customHeight="1">
      <c r="A48" s="5" t="s">
        <v>91</v>
      </c>
      <c r="B48" s="6" t="s">
        <v>67</v>
      </c>
      <c r="C48" s="7" t="str">
        <f>HYPERLINK("http://dx.doi.org/10.1021/bp0498138","Sheikh et al.")</f>
        <v>Sheikh et al.</v>
      </c>
      <c r="D48" s="15">
        <v>1.5903248E7</v>
      </c>
      <c r="E48" s="8" t="s">
        <v>31</v>
      </c>
      <c r="F48" s="10" t="s">
        <v>31</v>
      </c>
    </row>
    <row r="49" ht="15.75" customHeight="1">
      <c r="A49" s="5" t="s">
        <v>92</v>
      </c>
      <c r="B49" s="6" t="s">
        <v>93</v>
      </c>
      <c r="C49" s="7" t="str">
        <f>HYPERLINK("http://dx.doi.org/10.1038/msb4100046","Feist et al.")</f>
        <v>Feist et al.</v>
      </c>
      <c r="D49" s="8">
        <v>1.6738551E7</v>
      </c>
      <c r="E49" s="9" t="s">
        <v>8</v>
      </c>
      <c r="F49" s="10" t="s">
        <v>9</v>
      </c>
    </row>
    <row r="50" ht="15.75" customHeight="1">
      <c r="A50" s="5" t="s">
        <v>91</v>
      </c>
      <c r="B50" s="6" t="s">
        <v>94</v>
      </c>
      <c r="C50" s="7" t="str">
        <f>HYPERLINK("http://dx.doi.org/10.1186/1752-0509-4-140","Sigurdsson et al.")</f>
        <v>Sigurdsson et al.</v>
      </c>
      <c r="D50" s="8">
        <v>2.0959003E7</v>
      </c>
      <c r="E50" s="8" t="s">
        <v>12</v>
      </c>
      <c r="F50" s="10" t="s">
        <v>9</v>
      </c>
    </row>
    <row r="51" ht="15.75" customHeight="1">
      <c r="A51" s="5" t="s">
        <v>91</v>
      </c>
      <c r="B51" s="14" t="s">
        <v>95</v>
      </c>
      <c r="C51" s="7" t="str">
        <f>HYPERLINK("http://dx.doi.org/10.1039/B912865D","Selvarasu et al.")</f>
        <v>Selvarasu et al.</v>
      </c>
      <c r="D51" s="8">
        <v>2.0024077E7</v>
      </c>
      <c r="E51" s="9" t="s">
        <v>8</v>
      </c>
      <c r="F51" s="10" t="s">
        <v>9</v>
      </c>
    </row>
    <row r="52" ht="15.75" customHeight="1">
      <c r="A52" s="5" t="s">
        <v>91</v>
      </c>
      <c r="B52" s="14" t="s">
        <v>96</v>
      </c>
      <c r="C52" s="7" t="str">
        <f>HYPERLINK("http://www.jsbi.org/pdfs/journal1/GIW08/GIW08008.pdf","Quek and Nielsen")</f>
        <v>Quek and Nielsen</v>
      </c>
      <c r="D52" s="8">
        <v>1.942515E7</v>
      </c>
      <c r="E52" s="8" t="s">
        <v>12</v>
      </c>
      <c r="F52" s="10" t="s">
        <v>9</v>
      </c>
    </row>
    <row r="53" ht="15.75" customHeight="1">
      <c r="A53" s="5" t="s">
        <v>97</v>
      </c>
      <c r="B53" s="6" t="s">
        <v>98</v>
      </c>
      <c r="C53" s="7" t="str">
        <f>HYPERLINK("http://dx.doi.org/10.1186/gb-2007-8-5-r89","Beste et al.")</f>
        <v>Beste et al.</v>
      </c>
      <c r="D53" s="8">
        <v>1.7521419E7</v>
      </c>
      <c r="E53" s="8" t="s">
        <v>12</v>
      </c>
      <c r="F53" s="10" t="s">
        <v>9</v>
      </c>
    </row>
    <row r="54" ht="15.75" customHeight="1">
      <c r="A54" s="5" t="s">
        <v>97</v>
      </c>
      <c r="B54" s="6" t="s">
        <v>99</v>
      </c>
      <c r="C54" s="7" t="str">
        <f>HYPERLINK("http://dx.doi.org/10.1186/1752-0509-1-26","Jamshidi and Palsson")</f>
        <v>Jamshidi and Palsson</v>
      </c>
      <c r="D54" s="8">
        <v>1.7555602E7</v>
      </c>
      <c r="E54" s="8" t="s">
        <v>18</v>
      </c>
      <c r="F54" s="10" t="s">
        <v>9</v>
      </c>
    </row>
    <row r="55" ht="15.75" customHeight="1">
      <c r="A55" s="5" t="s">
        <v>97</v>
      </c>
      <c r="B55" s="6" t="s">
        <v>100</v>
      </c>
      <c r="C55" s="7" t="str">
        <f>HYPERLINK("http://dx.doi.org/10.1186/1752-0509-4-160","Fang et al.")</f>
        <v>Fang et al.</v>
      </c>
      <c r="D55" s="8">
        <v>2.1092312E7</v>
      </c>
      <c r="E55" s="8" t="s">
        <v>12</v>
      </c>
      <c r="F55" s="10" t="s">
        <v>9</v>
      </c>
    </row>
    <row r="56" ht="15.75" customHeight="1">
      <c r="A56" s="5" t="s">
        <v>101</v>
      </c>
      <c r="B56" s="11" t="s">
        <v>102</v>
      </c>
      <c r="C56" s="7" t="str">
        <f>HYPERLINK("http://dx.doi.org/10.1371/journal.pcbi.1000285","Suthers et al.")</f>
        <v>Suthers et al.</v>
      </c>
      <c r="D56" s="8">
        <v>1.9214212E7</v>
      </c>
      <c r="E56" s="8" t="s">
        <v>15</v>
      </c>
      <c r="F56" s="10" t="s">
        <v>9</v>
      </c>
    </row>
    <row r="57" ht="15.75" customHeight="1">
      <c r="A57" s="5" t="s">
        <v>103</v>
      </c>
      <c r="B57" s="20" t="s">
        <v>104</v>
      </c>
      <c r="C57" s="7" t="str">
        <f>HYPERLINK("http://dx.doi.org/10.1186/gb-2007-8-7-r136","Baart et al.")</f>
        <v>Baart et al.</v>
      </c>
      <c r="D57" s="8">
        <v>1.7617894E7</v>
      </c>
      <c r="E57" s="8" t="s">
        <v>18</v>
      </c>
      <c r="F57" s="10" t="s">
        <v>9</v>
      </c>
    </row>
    <row r="58" ht="15.75" customHeight="1">
      <c r="A58" s="5" t="s">
        <v>105</v>
      </c>
      <c r="B58" s="14" t="s">
        <v>106</v>
      </c>
      <c r="C58" s="7" t="str">
        <f>HYPERLINK("http://dx.doi.org/10.1371/journal.pcbi.1000799","Gonzalez et al.")</f>
        <v>Gonzalez et al.</v>
      </c>
      <c r="D58" s="8">
        <v>2.0543878E7</v>
      </c>
      <c r="E58" s="9" t="s">
        <v>8</v>
      </c>
      <c r="F58" s="10" t="s">
        <v>9</v>
      </c>
    </row>
    <row r="59" ht="15.75" customHeight="1">
      <c r="A59" s="5" t="s">
        <v>107</v>
      </c>
      <c r="B59" s="6" t="s">
        <v>108</v>
      </c>
      <c r="C59" s="7" t="str">
        <f>HYPERLINK("http://dx.doi.org/10.1002/biot.201000078","Sohn et al.")</f>
        <v>Sohn et al.</v>
      </c>
      <c r="D59" s="8">
        <v>2.0503221E7</v>
      </c>
      <c r="E59" s="8" t="s">
        <v>15</v>
      </c>
      <c r="F59" s="10" t="s">
        <v>9</v>
      </c>
    </row>
    <row r="60" ht="15.75" customHeight="1">
      <c r="A60" s="5" t="s">
        <v>109</v>
      </c>
      <c r="B60" s="6" t="s">
        <v>110</v>
      </c>
      <c r="C60" s="7" t="str">
        <f>HYPERLINK("http://dx.doi.org/10.1186/1752-0509-4-120","Huthmacher et al.")</f>
        <v>Huthmacher et al.</v>
      </c>
      <c r="D60" s="8">
        <v>2.08074E7</v>
      </c>
      <c r="E60" s="8" t="s">
        <v>39</v>
      </c>
      <c r="F60" s="10" t="s">
        <v>27</v>
      </c>
    </row>
    <row r="61" ht="15.75" customHeight="1">
      <c r="A61" s="5" t="s">
        <v>111</v>
      </c>
      <c r="B61" s="6" t="s">
        <v>112</v>
      </c>
      <c r="C61" s="7" t="str">
        <f>HYPERLINK("http://dx.doi.org/10.1186/1752-0509-6-24","Caspeta et al.")</f>
        <v>Caspeta et al.</v>
      </c>
      <c r="D61" s="8">
        <v>2.2472172E7</v>
      </c>
      <c r="E61" s="8" t="s">
        <v>113</v>
      </c>
      <c r="F61" s="10" t="s">
        <v>9</v>
      </c>
    </row>
    <row r="62" ht="15.75" customHeight="1">
      <c r="A62" s="5" t="s">
        <v>111</v>
      </c>
      <c r="B62" s="6" t="s">
        <v>114</v>
      </c>
      <c r="C62" s="7" t="str">
        <f>HYPERLINK("http://dx.doi.org/10.1186/1475-2859-9-50","Chung et al.")</f>
        <v>Chung et al.</v>
      </c>
      <c r="D62" s="8">
        <v>2.0594333E7</v>
      </c>
      <c r="E62" s="9" t="s">
        <v>8</v>
      </c>
      <c r="F62" s="10" t="s">
        <v>9</v>
      </c>
    </row>
    <row r="63" ht="15.75" customHeight="1">
      <c r="A63" s="5" t="s">
        <v>115</v>
      </c>
      <c r="B63" s="6" t="s">
        <v>116</v>
      </c>
      <c r="C63" s="7" t="str">
        <f>HYPERLINK("http://dx.doi.org/10.1186/1752-0509-6-24","Caspeta et al.")</f>
        <v>Caspeta et al.</v>
      </c>
      <c r="D63" s="8">
        <v>2.2472172E7</v>
      </c>
      <c r="E63" s="9" t="s">
        <v>8</v>
      </c>
      <c r="F63" s="10" t="s">
        <v>9</v>
      </c>
    </row>
    <row r="64" ht="15.75" customHeight="1">
      <c r="A64" s="5" t="s">
        <v>117</v>
      </c>
      <c r="B64" s="6" t="s">
        <v>118</v>
      </c>
      <c r="C64" s="7" t="str">
        <f>HYPERLINK("http://dx.doi.org/10.1038/msb.2010.60 ","Plata et al.")</f>
        <v>Plata et al.</v>
      </c>
      <c r="D64" s="8">
        <v>2.0823846E7</v>
      </c>
      <c r="E64" s="9" t="s">
        <v>8</v>
      </c>
      <c r="F64" s="10" t="s">
        <v>9</v>
      </c>
    </row>
    <row r="65" ht="15.75" customHeight="1">
      <c r="A65" s="5" t="s">
        <v>119</v>
      </c>
      <c r="B65" s="6" t="s">
        <v>120</v>
      </c>
      <c r="C65" s="7" t="str">
        <f>HYPERLINK("http://dx.doi.org/10.1128/JB.01123-08","Mazumdar et al.")</f>
        <v>Mazumdar et al.</v>
      </c>
      <c r="D65" s="8">
        <v>1.8931137E7</v>
      </c>
      <c r="E65" s="8" t="s">
        <v>12</v>
      </c>
      <c r="F65" s="10" t="s">
        <v>9</v>
      </c>
    </row>
    <row r="66" ht="15.75" customHeight="1">
      <c r="A66" s="5" t="s">
        <v>121</v>
      </c>
      <c r="B66" s="6" t="s">
        <v>122</v>
      </c>
      <c r="C66" s="7" t="str">
        <f>HYPERLINK("http://dx.doi.org/10.1128/JB.01583-07","Oberhardt et al.")</f>
        <v>Oberhardt et al.</v>
      </c>
      <c r="D66" s="8">
        <v>1.8192387E7</v>
      </c>
      <c r="E66" s="9" t="s">
        <v>8</v>
      </c>
      <c r="F66" s="10" t="s">
        <v>9</v>
      </c>
    </row>
    <row r="67" ht="15.75" customHeight="1">
      <c r="A67" s="5" t="s">
        <v>123</v>
      </c>
      <c r="B67" s="21" t="s">
        <v>124</v>
      </c>
      <c r="C67" s="7" t="str">
        <f>HYPERLINK("http://dx.doi.org/10.1186/1752-0509-2-79","Nogales et al.")</f>
        <v>Nogales et al.</v>
      </c>
      <c r="D67" s="8">
        <v>1.8793442E7</v>
      </c>
      <c r="E67" s="8" t="s">
        <v>15</v>
      </c>
      <c r="F67" s="10" t="s">
        <v>9</v>
      </c>
    </row>
    <row r="68" ht="15.75" customHeight="1">
      <c r="A68" s="5" t="s">
        <v>123</v>
      </c>
      <c r="B68" s="6" t="s">
        <v>125</v>
      </c>
      <c r="C68" s="7" t="str">
        <f>HYPERLINK("http://dx.doi.org/10.1371/journal.pcbi.1000210","Puchalka et al.")</f>
        <v>Puchalka et al.</v>
      </c>
      <c r="D68" s="15">
        <v>1.8974823E7</v>
      </c>
      <c r="E68" s="8" t="s">
        <v>31</v>
      </c>
      <c r="F68" s="10" t="s">
        <v>9</v>
      </c>
    </row>
    <row r="69" ht="15.75" customHeight="1">
      <c r="A69" s="5" t="s">
        <v>123</v>
      </c>
      <c r="B69" s="6" t="s">
        <v>126</v>
      </c>
      <c r="C69" s="7" t="str">
        <f>HYPERLINK("http://dx.doi.org/10.1002/biot.201000124","Sohn et al.")</f>
        <v>Sohn et al.</v>
      </c>
      <c r="D69" s="8">
        <v>2.054011E7</v>
      </c>
      <c r="E69" s="8" t="s">
        <v>12</v>
      </c>
      <c r="F69" s="10" t="s">
        <v>9</v>
      </c>
    </row>
    <row r="70" ht="15.75" customHeight="1">
      <c r="A70" s="5" t="s">
        <v>127</v>
      </c>
      <c r="B70" s="6" t="s">
        <v>128</v>
      </c>
      <c r="C70" s="7" t="str">
        <f>HYPERLINK("http://dx.doi.org/10.1371/journal.pcbi.0030192","Resendis-Antonio et al.")</f>
        <v>Resendis-Antonio et al.</v>
      </c>
      <c r="D70" s="8">
        <v>1.7922569E7</v>
      </c>
      <c r="E70" s="8" t="s">
        <v>113</v>
      </c>
      <c r="F70" s="10" t="s">
        <v>9</v>
      </c>
    </row>
    <row r="71" ht="15.75" customHeight="1">
      <c r="A71" s="5" t="s">
        <v>129</v>
      </c>
      <c r="B71" s="6" t="s">
        <v>130</v>
      </c>
      <c r="C71" s="7" t="str">
        <f>HYPERLINK("http://dx.doi.org/10.1186/1752-0509-5-116","Imam et al.")</f>
        <v>Imam et al.</v>
      </c>
      <c r="D71" s="8">
        <v>2.1777427E7</v>
      </c>
      <c r="E71" s="8" t="s">
        <v>18</v>
      </c>
      <c r="F71" s="10" t="s">
        <v>9</v>
      </c>
    </row>
    <row r="72" ht="15.75" customHeight="1">
      <c r="A72" s="5" t="s">
        <v>131</v>
      </c>
      <c r="B72" s="14" t="s">
        <v>132</v>
      </c>
      <c r="C72" s="7" t="str">
        <f>HYPERLINK("http://dx.doi.org/10.1186/1471-2164-10-447","Risso et al.")</f>
        <v>Risso et al.</v>
      </c>
      <c r="D72" s="8">
        <v>1.9772637E7</v>
      </c>
      <c r="E72" s="9" t="s">
        <v>8</v>
      </c>
      <c r="F72" s="10" t="s">
        <v>9</v>
      </c>
    </row>
    <row r="73" ht="15.75" customHeight="1">
      <c r="A73" s="5" t="s">
        <v>133</v>
      </c>
      <c r="B73" s="6" t="s">
        <v>134</v>
      </c>
      <c r="C73" s="7" t="str">
        <f>HYPERLINK("http://dx.doi.org/10.1101/gr.234503","Forster et al.")</f>
        <v>Forster et al.</v>
      </c>
      <c r="D73" s="8">
        <v>1.2566402E7</v>
      </c>
      <c r="E73" s="9" t="s">
        <v>8</v>
      </c>
      <c r="F73" s="10" t="s">
        <v>9</v>
      </c>
    </row>
    <row r="74" ht="15.75" customHeight="1">
      <c r="A74" s="5" t="s">
        <v>135</v>
      </c>
      <c r="B74" s="6" t="s">
        <v>136</v>
      </c>
      <c r="C74" s="7" t="str">
        <f>HYPERLINK("http://dx.doi.org/10.1002/bit.20663","Heinemann et al.")</f>
        <v>Heinemann et al.</v>
      </c>
      <c r="D74" s="8">
        <v>1.6155945E7</v>
      </c>
      <c r="E74" s="9" t="s">
        <v>8</v>
      </c>
      <c r="F74" s="10" t="s">
        <v>9</v>
      </c>
    </row>
    <row r="75" ht="15.75" customHeight="1">
      <c r="A75" s="5" t="s">
        <v>135</v>
      </c>
      <c r="B75" s="14" t="s">
        <v>137</v>
      </c>
      <c r="C75" s="7" t="str">
        <f>HYPERLINK("http://dx.doi.org/10.1128/JB.01743-08","Lee et al.")</f>
        <v>Lee et al.</v>
      </c>
      <c r="D75" s="8">
        <v>1.9376871E7</v>
      </c>
      <c r="E75" s="8" t="s">
        <v>39</v>
      </c>
      <c r="F75" s="10" t="s">
        <v>31</v>
      </c>
    </row>
    <row r="76" ht="15.75" customHeight="1">
      <c r="A76" s="5" t="s">
        <v>138</v>
      </c>
      <c r="B76" s="6" t="s">
        <v>139</v>
      </c>
      <c r="C76" s="7" t="str">
        <f>HYPERLINK("http://dx.doi.org/10.1186/1752-0509-3-37","Mo et al.")</f>
        <v>Mo et al.</v>
      </c>
      <c r="D76" s="8">
        <v>1.9321003E7</v>
      </c>
      <c r="E76" s="9" t="s">
        <v>8</v>
      </c>
      <c r="F76" s="10" t="s">
        <v>9</v>
      </c>
    </row>
    <row r="77" ht="15.75" customHeight="1">
      <c r="A77" s="5" t="s">
        <v>138</v>
      </c>
      <c r="B77" s="6" t="s">
        <v>140</v>
      </c>
      <c r="C77" s="7" t="str">
        <f>HYPERLINK("http://dx.doi.org/10.1101/gr.2250904","Duarte et al.")</f>
        <v>Duarte et al.</v>
      </c>
      <c r="D77" s="8">
        <v>1.5197165E7</v>
      </c>
      <c r="E77" s="8" t="s">
        <v>12</v>
      </c>
      <c r="F77" s="10" t="s">
        <v>9</v>
      </c>
    </row>
    <row r="78" ht="15.75" customHeight="1">
      <c r="A78" s="5" t="s">
        <v>138</v>
      </c>
      <c r="B78" s="6" t="s">
        <v>141</v>
      </c>
      <c r="C78" s="7" t="str">
        <f>HYPERLINK("http://dx.doi.org/10.1101/gr.3992505","Kuepfer et al.")</f>
        <v>Kuepfer et al.</v>
      </c>
      <c r="D78" s="8">
        <v>1.6204195E7</v>
      </c>
      <c r="E78" s="8" t="s">
        <v>12</v>
      </c>
      <c r="F78" s="10" t="s">
        <v>9</v>
      </c>
    </row>
    <row r="79" ht="15.75" customHeight="1">
      <c r="A79" s="5" t="s">
        <v>138</v>
      </c>
      <c r="B79" s="6" t="s">
        <v>142</v>
      </c>
      <c r="C79" s="7" t="str">
        <f>HYPERLINK("http://dx.doi.org/10.1186/1752-0509-2-71","Nookaew et al.")</f>
        <v>Nookaew et al.</v>
      </c>
      <c r="D79" s="8">
        <v>1.8687109E7</v>
      </c>
      <c r="E79" s="8" t="s">
        <v>18</v>
      </c>
      <c r="F79" s="10" t="s">
        <v>27</v>
      </c>
    </row>
    <row r="80" ht="15.75" customHeight="1">
      <c r="A80" s="5" t="s">
        <v>138</v>
      </c>
      <c r="B80" s="6" t="s">
        <v>143</v>
      </c>
      <c r="C80" s="7" t="str">
        <f>HYPERLINK("http://dx.doi.org/10.1038/nbt1492","Herrgård et al.")</f>
        <v>Herrgård et al.</v>
      </c>
      <c r="D80" s="15">
        <v>1.8846089E7</v>
      </c>
      <c r="E80" s="8" t="s">
        <v>31</v>
      </c>
      <c r="F80" s="10" t="s">
        <v>31</v>
      </c>
    </row>
    <row r="81" ht="15.75" customHeight="1">
      <c r="A81" s="5" t="s">
        <v>144</v>
      </c>
      <c r="B81" s="6" t="s">
        <v>145</v>
      </c>
      <c r="C81" s="7" t="str">
        <f>HYPERLINK("http://dx.doi.org/10.1186/1752-0509-6-49","Sohn et al.")</f>
        <v>Sohn et al.</v>
      </c>
      <c r="D81" s="8">
        <v>2.2631437E7</v>
      </c>
      <c r="E81" s="9" t="s">
        <v>8</v>
      </c>
      <c r="F81" s="10" t="s">
        <v>9</v>
      </c>
    </row>
    <row r="82" ht="15.75" customHeight="1">
      <c r="A82" s="5" t="s">
        <v>146</v>
      </c>
      <c r="B82" s="14" t="s">
        <v>147</v>
      </c>
      <c r="C82" s="7" t="str">
        <f>HYPERLINK("http://dx.doi.org/10.1128/AEM.00138-09","Pastink et al.")</f>
        <v>Pastink et al.</v>
      </c>
      <c r="D82" s="8">
        <v>1.9346354E7</v>
      </c>
      <c r="E82" s="8" t="s">
        <v>12</v>
      </c>
      <c r="F82" s="10" t="s">
        <v>9</v>
      </c>
    </row>
    <row r="83" ht="15.75" customHeight="1">
      <c r="A83" s="5" t="s">
        <v>148</v>
      </c>
      <c r="B83" s="6" t="s">
        <v>149</v>
      </c>
      <c r="C83" s="7" t="str">
        <f>HYPERLINK("http://dx.doi.org/10.1074/jbc.M109.005868","AbuOun et al.")</f>
        <v>AbuOun et al.</v>
      </c>
      <c r="D83" s="8">
        <v>1.9690172E7</v>
      </c>
      <c r="E83" s="9" t="s">
        <v>8</v>
      </c>
      <c r="F83" s="10" t="s">
        <v>9</v>
      </c>
    </row>
    <row r="84" ht="15.75" customHeight="1">
      <c r="A84" s="5" t="s">
        <v>148</v>
      </c>
      <c r="B84" s="6" t="s">
        <v>150</v>
      </c>
      <c r="C84" s="7" t="str">
        <f>HYPERLINK("http://dx.doi.org/10.1186/1752-0509-3-38","Raghunathan et al.")</f>
        <v>Raghunathan et al.</v>
      </c>
      <c r="D84" s="15">
        <v>1.9356237E7</v>
      </c>
      <c r="E84" s="8" t="s">
        <v>31</v>
      </c>
      <c r="F84" s="10" t="s">
        <v>9</v>
      </c>
    </row>
    <row r="85" ht="15.75" customHeight="1">
      <c r="A85" s="5" t="s">
        <v>148</v>
      </c>
      <c r="B85" s="14" t="s">
        <v>151</v>
      </c>
      <c r="C85" s="7" t="str">
        <f>HYPERLINK("http://dx.doi.org/10.1186/1752-0509-5-8","Thiele et al.")</f>
        <v>Thiele et al.</v>
      </c>
      <c r="D85" s="8">
        <v>2.1244678E7</v>
      </c>
      <c r="E85" s="9" t="s">
        <v>8</v>
      </c>
      <c r="F85" s="10" t="s">
        <v>9</v>
      </c>
    </row>
    <row r="86" ht="15.75" customHeight="1">
      <c r="A86" s="5" t="s">
        <v>152</v>
      </c>
      <c r="B86" s="6" t="s">
        <v>153</v>
      </c>
      <c r="C86" s="7" t="str">
        <f>HYPERLINK("http://dx.doi.org/10.1186/1754-6834-5-72","Liu et al.")</f>
        <v>Liu et al.</v>
      </c>
      <c r="D86" s="8">
        <v>2.2998943E7</v>
      </c>
      <c r="E86" s="8" t="s">
        <v>12</v>
      </c>
      <c r="F86" s="10" t="s">
        <v>9</v>
      </c>
    </row>
    <row r="87" ht="15.75" customHeight="1">
      <c r="A87" s="5" t="s">
        <v>154</v>
      </c>
      <c r="B87" s="6" t="s">
        <v>155</v>
      </c>
      <c r="C87" s="7" t="str">
        <f>HYPERLINK("http://dx.doi.org/10.1371/journal.pcbi.1000822","Pinchuck et al.")</f>
        <v>Pinchuck et al.</v>
      </c>
      <c r="D87" s="8">
        <v>2.058908E7</v>
      </c>
      <c r="E87" s="8" t="s">
        <v>12</v>
      </c>
      <c r="F87" s="10" t="s">
        <v>9</v>
      </c>
    </row>
    <row r="88" ht="15.75" customHeight="1">
      <c r="A88" s="5" t="s">
        <v>156</v>
      </c>
      <c r="B88" s="14" t="s">
        <v>157</v>
      </c>
      <c r="C88" s="7" t="str">
        <f>HYPERLINK("http://dx.doi.org/10.1002/jctb.2065","Fu")</f>
        <v>Fu</v>
      </c>
      <c r="D88" s="22" t="s">
        <v>158</v>
      </c>
      <c r="E88" s="8" t="s">
        <v>39</v>
      </c>
      <c r="F88" s="10" t="s">
        <v>31</v>
      </c>
    </row>
    <row r="89" ht="15.75" customHeight="1">
      <c r="A89" s="5" t="s">
        <v>135</v>
      </c>
      <c r="B89" s="6" t="s">
        <v>159</v>
      </c>
      <c r="C89" s="7" t="str">
        <f>HYPERLINK("http://dx.doi.org/10.1186/1471-2180-5-8","Becker and Palsson")</f>
        <v>Becker and Palsson</v>
      </c>
      <c r="D89" s="8">
        <v>1.5752426E7</v>
      </c>
      <c r="E89" s="8" t="s">
        <v>12</v>
      </c>
      <c r="F89" s="10" t="s">
        <v>9</v>
      </c>
    </row>
    <row r="90" ht="15.75" customHeight="1">
      <c r="A90" s="5" t="s">
        <v>160</v>
      </c>
      <c r="B90" s="14" t="s">
        <v>161</v>
      </c>
      <c r="C90" s="7" t="str">
        <f>HYPERLINK("http://dx.doi.org/10.1101/gr.3364705","Borodina et al.")</f>
        <v>Borodina et al.</v>
      </c>
      <c r="D90" s="8">
        <v>1.5930493E7</v>
      </c>
      <c r="E90" s="8" t="s">
        <v>12</v>
      </c>
      <c r="F90" s="10" t="s">
        <v>9</v>
      </c>
    </row>
    <row r="91" ht="15.75" customHeight="1">
      <c r="A91" s="5" t="s">
        <v>160</v>
      </c>
      <c r="B91" s="20" t="s">
        <v>162</v>
      </c>
      <c r="C91" s="7" t="str">
        <f>HYPERLINK("http://dx.doi.org/10.1186/1471-2164-11-202","Alam et al.")</f>
        <v>Alam et al.</v>
      </c>
      <c r="D91" s="8">
        <v>2.033807E7</v>
      </c>
      <c r="E91" s="8" t="s">
        <v>39</v>
      </c>
      <c r="F91" s="10" t="s">
        <v>9</v>
      </c>
    </row>
    <row r="92" ht="15.75" customHeight="1">
      <c r="A92" s="5" t="s">
        <v>156</v>
      </c>
      <c r="B92" s="6" t="s">
        <v>163</v>
      </c>
      <c r="C92" s="7" t="str">
        <f>HYPERLINK("http://dx.doi.org/10.1073/pnas.1117907109","Nogales et al.")</f>
        <v>Nogales et al.</v>
      </c>
      <c r="D92" s="8">
        <v>2.230842E7</v>
      </c>
      <c r="E92" s="9" t="s">
        <v>8</v>
      </c>
      <c r="F92" s="10" t="s">
        <v>9</v>
      </c>
    </row>
    <row r="93" ht="15.75" customHeight="1">
      <c r="A93" s="5" t="s">
        <v>156</v>
      </c>
      <c r="B93" s="6" t="s">
        <v>164</v>
      </c>
      <c r="C93" s="7" t="str">
        <f>HYPERLINK("http://dx.doi.org/10.1186/1752-0509-4-156","Montagud et al.")</f>
        <v>Montagud et al.</v>
      </c>
      <c r="D93" s="8">
        <v>2.1083885E7</v>
      </c>
      <c r="E93" s="8" t="s">
        <v>15</v>
      </c>
      <c r="F93" s="10" t="s">
        <v>9</v>
      </c>
    </row>
    <row r="94" ht="15.75" customHeight="1">
      <c r="A94" s="5" t="s">
        <v>165</v>
      </c>
      <c r="B94" s="14" t="s">
        <v>166</v>
      </c>
      <c r="C94" s="7" t="str">
        <f>HYPERLINK("http://dx.doi.org/10.1126/science.1174671","Zhang et al.")</f>
        <v>Zhang et al.</v>
      </c>
      <c r="D94" s="8">
        <v>1.9762644E7</v>
      </c>
      <c r="E94" s="9" t="s">
        <v>8</v>
      </c>
      <c r="F94" s="10" t="s">
        <v>9</v>
      </c>
    </row>
    <row r="95" ht="15.75" customHeight="1">
      <c r="A95" s="5" t="s">
        <v>167</v>
      </c>
      <c r="B95" s="6" t="s">
        <v>168</v>
      </c>
      <c r="C95" s="7" t="str">
        <f>HYPERLINK("http://dx.doi.org/10.1038/msb.2010.115","Kim et al.")</f>
        <v>Kim et al.</v>
      </c>
      <c r="D95" s="8">
        <v>2.1245845E7</v>
      </c>
      <c r="E95" s="8" t="s">
        <v>12</v>
      </c>
      <c r="F95" s="10" t="s">
        <v>9</v>
      </c>
    </row>
    <row r="96" ht="15.75" customHeight="1">
      <c r="A96" s="5" t="s">
        <v>169</v>
      </c>
      <c r="B96" s="6" t="s">
        <v>170</v>
      </c>
      <c r="C96" s="7" t="str">
        <f>HYPERLINK("http://dx.doi.org/10.1039/B818710J","Navid and Almaas")</f>
        <v>Navid and Almaas</v>
      </c>
      <c r="D96" s="8">
        <v>1.9396373E7</v>
      </c>
      <c r="E96" s="8" t="s">
        <v>18</v>
      </c>
      <c r="F96" s="10" t="s">
        <v>9</v>
      </c>
    </row>
    <row r="97" ht="15.75" customHeight="1">
      <c r="A97" s="5" t="s">
        <v>171</v>
      </c>
      <c r="B97" s="6" t="s">
        <v>172</v>
      </c>
      <c r="C97" s="7" t="str">
        <f>HYPERLINK("http://dx.doi.org/10.1371/journal.pone.0021784","Saha et al.")</f>
        <v>Saha et al.</v>
      </c>
      <c r="D97" s="13">
        <v>2.1755001E7</v>
      </c>
      <c r="E97" s="9" t="s">
        <v>8</v>
      </c>
      <c r="F97" s="10" t="s">
        <v>9</v>
      </c>
    </row>
    <row r="98" ht="15.75" customHeight="1">
      <c r="A98" s="5" t="s">
        <v>173</v>
      </c>
      <c r="B98" s="14" t="s">
        <v>174</v>
      </c>
      <c r="C98" s="7" t="str">
        <f>HYPERLINK("http://dx.doi.org/10.1186/1475-2859-9-94","Lee et al.")</f>
        <v>Lee et al.</v>
      </c>
      <c r="D98" s="8">
        <v>2.1092328E7</v>
      </c>
      <c r="E98" s="8" t="s">
        <v>39</v>
      </c>
      <c r="F98" s="10" t="s">
        <v>9</v>
      </c>
    </row>
    <row r="99" ht="15.75" customHeight="1">
      <c r="A99" s="5" t="s">
        <v>173</v>
      </c>
      <c r="B99" s="23" t="s">
        <v>175</v>
      </c>
      <c r="C99" s="7" t="str">
        <f>HYPERLINK("http://dx.doi.org/10.1002/bit.22965","Widiastuti et al.")</f>
        <v>Widiastuti et al.</v>
      </c>
      <c r="D99" s="8">
        <v>2.0967753E7</v>
      </c>
      <c r="E99" s="8" t="s">
        <v>18</v>
      </c>
      <c r="F99" s="10" t="s">
        <v>9</v>
      </c>
    </row>
  </sheetData>
  <autoFilter ref="$A$1:$F$99">
    <filterColumn colId="0">
      <filters>
        <filter val="Natronomonas pharaonis"/>
        <filter val="Thermotoga maritima "/>
        <filter val="Synechocystis sp. PCC6803 "/>
        <filter val="Neisseria meningitidis "/>
        <filter val="Clostridium acetobutylicum "/>
        <filter val="Staphylococcus aureus "/>
        <filter val="Methanosarcina acetivorans"/>
        <filter val="Chlamydomonas reinhardtii"/>
        <filter val="Plasmodium falciparum "/>
        <filter val="Pichia stipitis "/>
        <filter val="Pseudomonas aeruginosa "/>
        <filter val="Zymomonas mobilis "/>
        <filter val="Saccharomyces pombe "/>
        <filter val="Clostridium beijerinckii "/>
        <filter val="Yersinia pestis "/>
        <filter val="Haemophilus influenzae "/>
        <filter val="Escherichia coli"/>
        <filter val="Streptococcus thermophilus "/>
        <filter val="Zea mays "/>
        <filter val="Leishmania major"/>
        <filter val="Geobacter sulfurreducens "/>
        <filter val="Burkholderia cenocepacia "/>
        <filter val="Acinetobacter baumannii "/>
        <filter val="Aspergillus oryzae"/>
        <filter val="Pseudomonas putida "/>
        <filter val="Dehalococcoides ethenogenes"/>
        <filter val="Mycoplasma genitalium "/>
        <filter val="Plasmodium falciparum"/>
        <filter val="Saccharomyces cerevisiae"/>
        <filter val="Porphyromonas gingivalis "/>
        <filter val="Mannheimia succiniciproducens "/>
        <filter val="Ketogulonicigenium vulgare"/>
        <filter val="Lactococcus lactis "/>
        <filter val="Shewanella oneidensis "/>
        <filter val="Arabidopsis thaliana "/>
        <filter val="Buchnera aphidicola "/>
        <filter val="Pichia pastoris"/>
        <filter val="Aspergillus niger"/>
        <filter val="Rhizobium etli "/>
        <filter val="Mycobacterium tuberculosis "/>
        <filter val="Salmonella typhimurium "/>
        <filter val="Chromohalobacter salexigens"/>
        <filter val="Clostridium thermocellum "/>
        <filter val="Methanosarcina barkeri"/>
        <filter val="Saccharomyces cerevisiae "/>
        <filter val="Escherichia coli "/>
        <filter val="Bacillus subtilis "/>
        <filter val="Francisella tularensis "/>
        <filter val="Aspergillus nidulans"/>
        <filter val="Homo sapiens"/>
        <filter val="Arabidopsis thaliana"/>
        <filter val="Helicobacter pylori "/>
        <filter val="Halobacterium salinarum"/>
        <filter val="Lactobacillus plantarum "/>
        <filter val="Rhodoferax ferrireducens "/>
        <filter val="Corynebacterium glutamicum "/>
        <filter val="Pichia pastoris "/>
        <filter val="Geobacter metallireducens "/>
        <filter val="Vibrio vulnificus "/>
        <filter val="Klebsiella pneumoniae "/>
        <filter val="Streptomyces coelicolor "/>
        <filter val="Scheffersomyces stipitis"/>
        <filter val="Acinetobacter baylyi "/>
        <filter val="Cryptosporidium hominis"/>
        <filter val="Rhodobacter sphaeroides "/>
        <filter val="Mus musculus "/>
      </filters>
    </filterColumn>
    <filterColumn colId="1">
      <filters>
        <filter val="iLC915"/>
        <filter val="iMA871 "/>
        <filter val="PpaMBEL1254 "/>
        <filter val="iND750 "/>
        <filter val="iYO844"/>
        <filter val="iRS1597"/>
        <filter val="ZmobMBEL601"/>
        <filter val="iAI549 "/>
        <filter val="S_coilicolor"/>
        <filter val="iZM363"/>
        <filter val="iRM588"/>
        <filter val="iIN800 "/>
        <filter val="iJN678 "/>
        <filter val=" PlasmoNet"/>
        <filter val="iRR1083 "/>
        <filter val="iRS605 "/>
        <filter val="iPP668 "/>
        <filter val="iGT196 "/>
        <filter val="AbyMBEL891 "/>
        <filter val="iIB711"/>
        <filter val="PpuMBEL1071 "/>
        <filter val="iOA584 "/>
        <filter val="mus_musculus"/>
        <filter val="AraGEM "/>
        <filter val="iJO1366"/>
        <filter val="iCB925 "/>
        <filter val="iPF633"/>
        <filter val="iNJ661m "/>
        <filter val="textbook"/>
        <filter val="iRS1563 "/>
        <filter val="iAC560 "/>
        <filter val="iRC1080"/>
        <filter val="iMM904 "/>
        <filter val="iMH551 "/>
        <filter val="VvuMBEL943 "/>
        <filter val="iWZ663 "/>
        <filter val=" "/>
        <filter val="iRsp1095"/>
        <filter val="iIT341 "/>
        <filter val="iBsu1103 "/>
        <filter val="iKK446"/>
        <filter val="iNV213 "/>
        <filter val="iAF1260 "/>
        <filter val="iSO783 "/>
        <filter val="iCS291 "/>
        <filter val="iVM679 "/>
        <filter val="iOG654"/>
        <filter val="iJP815 "/>
        <filter val="iNJ661 "/>
        <filter val="iPS189 "/>
        <filter val="iJN746 "/>
        <filter val="SpoMBEL1693"/>
        <filter val="iSS884"/>
        <filter val="iYS277"/>
        <filter val="iSyn669 "/>
        <filter val="iGB555"/>
        <filter val="iKF1028 "/>
        <filter val="S_aureus"/>
        <filter val="iHD666 "/>
        <filter val="iAF692 "/>
        <filter val="Recon 1 "/>
        <filter val="iMB745"/>
        <filter val="STM_v1_0"/>
        <filter val="iFF708 "/>
        <filter val="iVS941 "/>
        <filter val="iMA945 "/>
        <filter val="iMO1056 "/>
        <filter val="iJS747"/>
        <filter val="iJR904 "/>
        <filter val="iCR744"/>
        <filter val="iTL885"/>
        <filter val="T_Maritima"/>
        <filter val="iMM1415 "/>
        <filter val="GSMN-TB "/>
        <filter val="iYL1228 "/>
        <filter val="iCac802"/>
        <filter val="iCA1273 "/>
        <filter val="iSR432 "/>
        <filter val="iSH335"/>
        <filter val="iAbaylyiV4 "/>
        <filter val="iWV1314"/>
        <filter val="iAN818m "/>
        <filter val="iJL432"/>
        <filter val="iSB619 "/>
        <filter val="iSS724"/>
        <filter val="iAO358"/>
        <filter val="iLL672 "/>
        <filter val="iOR363 "/>
        <filter val="iMH805/775 "/>
        <filter val="iTH366"/>
        <filter val="iBT721"/>
        <filter val="iTY425"/>
        <filter val="iCS400 "/>
        <filter val="iMP429"/>
      </filters>
    </filterColumn>
    <filterColumn colId="4">
      <filters>
        <filter val="EnergyBlocked"/>
        <filter val="TopBlocked"/>
        <filter val="Unblocked"/>
        <filter val="NA"/>
        <filter val="Subset"/>
        <filter val="IrrevBlocked"/>
        <filter val="StoichBlocked"/>
      </filters>
    </filterColumn>
    <filterColumn colId="5">
      <filters>
        <filter val="Growth"/>
        <filter val="Blocked"/>
        <filter val="NA"/>
      </filters>
    </filterColumn>
  </autoFilter>
  <conditionalFormatting sqref="F2:F99">
    <cfRule type="cellIs" dxfId="0" priority="1" operator="equal">
      <formula>"Growth"</formula>
    </cfRule>
  </conditionalFormatting>
  <conditionalFormatting sqref="E2:E99">
    <cfRule type="cellIs" dxfId="1" priority="2" operator="equal">
      <formula>"EnergyBlocked"</formula>
    </cfRule>
  </conditionalFormatting>
  <conditionalFormatting sqref="E2:E99">
    <cfRule type="cellIs" dxfId="0" priority="3" operator="equal">
      <formula>"Subset"</formula>
    </cfRule>
  </conditionalFormatting>
  <conditionalFormatting sqref="E2:E99">
    <cfRule type="cellIs" dxfId="0" priority="4" operator="equal">
      <formula>"Unblocked"</formula>
    </cfRule>
  </conditionalFormatting>
  <conditionalFormatting sqref="E2:F99">
    <cfRule type="containsText" dxfId="2" priority="5" operator="containsText" text="Blocked">
      <formula>NOT(ISERROR(SEARCH(("Blocked"),(E2))))</formula>
    </cfRule>
  </conditionalFormatting>
  <conditionalFormatting sqref="E2:F99">
    <cfRule type="cellIs" dxfId="3" priority="6" operator="equal">
      <formula>"NA"</formula>
    </cfRule>
  </conditionalFormatting>
  <hyperlinks>
    <hyperlink r:id="rId1" ref="C2"/>
    <hyperlink r:id="rId2" ref="C3"/>
    <hyperlink r:id="rId3" ref="C4"/>
    <hyperlink r:id="rId4" ref="C5"/>
    <hyperlink r:id="rId5" ref="C6"/>
    <hyperlink r:id="rId6" ref="C7"/>
    <hyperlink r:id="rId7" ref="C8"/>
    <hyperlink r:id="rId8" ref="C9"/>
    <hyperlink r:id="rId9" ref="C10"/>
    <hyperlink r:id="rId10" ref="C11"/>
    <hyperlink r:id="rId11" ref="C12"/>
    <hyperlink r:id="rId12" ref="C13"/>
    <hyperlink r:id="rId13" ref="C14"/>
    <hyperlink r:id="rId14" ref="C15"/>
    <hyperlink r:id="rId15" ref="C16"/>
    <hyperlink r:id="rId16" ref="C17"/>
    <hyperlink r:id="rId17" ref="C18"/>
    <hyperlink r:id="rId18" ref="C19"/>
    <hyperlink r:id="rId19" ref="C20"/>
    <hyperlink r:id="rId20" ref="C21"/>
    <hyperlink r:id="rId21" ref="C22"/>
    <hyperlink r:id="rId22" ref="C23"/>
    <hyperlink r:id="rId23" ref="C24"/>
    <hyperlink r:id="rId24" ref="C25"/>
    <hyperlink r:id="rId25" ref="C26"/>
    <hyperlink r:id="rId26" ref="C27"/>
    <hyperlink r:id="rId27" ref="C28"/>
    <hyperlink r:id="rId28" ref="C29"/>
    <hyperlink r:id="rId29" ref="C31"/>
    <hyperlink r:id="rId30" ref="C32"/>
    <hyperlink r:id="rId31" ref="C33"/>
    <hyperlink r:id="rId32" ref="C34"/>
    <hyperlink r:id="rId33" ref="C35"/>
    <hyperlink r:id="rId34" ref="C36"/>
    <hyperlink r:id="rId35" ref="C37"/>
    <hyperlink r:id="rId36" ref="C38"/>
    <hyperlink r:id="rId37" ref="C39"/>
    <hyperlink r:id="rId38" ref="C40"/>
    <hyperlink r:id="rId39" ref="C41"/>
    <hyperlink r:id="rId40" ref="C42"/>
    <hyperlink r:id="rId41" ref="C43"/>
    <hyperlink r:id="rId42" ref="C44"/>
    <hyperlink r:id="rId43" ref="C45"/>
    <hyperlink r:id="rId44" ref="C46"/>
    <hyperlink r:id="rId45" ref="C47"/>
    <hyperlink r:id="rId46" ref="C48"/>
    <hyperlink r:id="rId47" ref="C49"/>
    <hyperlink r:id="rId48" ref="C50"/>
    <hyperlink r:id="rId49" ref="C51"/>
    <hyperlink r:id="rId50" ref="C52"/>
    <hyperlink r:id="rId51" ref="C53"/>
    <hyperlink r:id="rId52" ref="C54"/>
    <hyperlink r:id="rId53" ref="C55"/>
    <hyperlink r:id="rId54" ref="C56"/>
    <hyperlink r:id="rId55" ref="C57"/>
    <hyperlink r:id="rId56" ref="C58"/>
    <hyperlink r:id="rId57" ref="C59"/>
    <hyperlink r:id="rId58" ref="C60"/>
    <hyperlink r:id="rId59" ref="C61"/>
    <hyperlink r:id="rId60" ref="C62"/>
    <hyperlink r:id="rId61" ref="C63"/>
    <hyperlink r:id="rId62" ref="C64"/>
    <hyperlink r:id="rId63" ref="C65"/>
    <hyperlink r:id="rId64" ref="C66"/>
    <hyperlink r:id="rId65" ref="C67"/>
    <hyperlink r:id="rId66" ref="C68"/>
    <hyperlink r:id="rId67" ref="C69"/>
    <hyperlink r:id="rId68" ref="C70"/>
    <hyperlink r:id="rId69" ref="C71"/>
    <hyperlink r:id="rId70" ref="C72"/>
    <hyperlink r:id="rId71" ref="C73"/>
    <hyperlink r:id="rId72" ref="C74"/>
    <hyperlink r:id="rId73" ref="C75"/>
    <hyperlink r:id="rId74" ref="C76"/>
    <hyperlink r:id="rId75" ref="C77"/>
    <hyperlink r:id="rId76" ref="C78"/>
    <hyperlink r:id="rId77" ref="C79"/>
    <hyperlink r:id="rId78" ref="C80"/>
    <hyperlink r:id="rId79" ref="C81"/>
    <hyperlink r:id="rId80" ref="C82"/>
    <hyperlink r:id="rId81" ref="C83"/>
    <hyperlink r:id="rId82" ref="C84"/>
    <hyperlink r:id="rId83" ref="C85"/>
    <hyperlink r:id="rId84" ref="C86"/>
    <hyperlink r:id="rId85" ref="C87"/>
    <hyperlink r:id="rId86" ref="C88"/>
    <hyperlink r:id="rId87" ref="C89"/>
    <hyperlink r:id="rId88" ref="C90"/>
    <hyperlink r:id="rId89" ref="C91"/>
    <hyperlink r:id="rId90" ref="C92"/>
    <hyperlink r:id="rId91" ref="C93"/>
    <hyperlink r:id="rId92" ref="C94"/>
    <hyperlink r:id="rId93" ref="C95"/>
    <hyperlink r:id="rId94" ref="C96"/>
    <hyperlink r:id="rId95" ref="C97"/>
    <hyperlink r:id="rId96" ref="C98"/>
    <hyperlink r:id="rId97" ref="C99"/>
  </hyperlinks>
  <drawing r:id="rId98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7.29" defaultRowHeight="15.75"/>
  <cols>
    <col customWidth="1" min="1" max="1" width="68.14"/>
    <col customWidth="1" min="2" max="2" width="11.43"/>
  </cols>
  <sheetData>
    <row r="1" ht="12.75" customHeight="1">
      <c r="A1" s="24" t="s">
        <v>176</v>
      </c>
      <c r="B1" s="25" t="str">
        <f>COUNTIF(Results!E2:E14, "&lt;&gt;NA")</f>
        <v>88</v>
      </c>
    </row>
    <row r="2" ht="12.75" customHeight="1">
      <c r="A2" s="24" t="s">
        <v>177</v>
      </c>
      <c r="B2" s="26" t="str">
        <f>COUNTIF(Results!F2:F14, "&lt;&gt;NA")</f>
        <v>92</v>
      </c>
    </row>
    <row r="3" ht="12.75" customHeight="1">
      <c r="A3" s="24" t="s">
        <v>178</v>
      </c>
      <c r="B3" t="str">
        <f>COUNTIF(Results!F2:F14, "Growth")</f>
        <v>86</v>
      </c>
    </row>
    <row r="4" ht="12.75" customHeight="1">
      <c r="A4" s="27" t="s">
        <v>179</v>
      </c>
      <c r="B4" s="28" t="str">
        <f>COUNTIF(Results!E2:E14, "Unblocked") + COUNTIF(Results!E2:E14, "Subset")</f>
        <v>29</v>
      </c>
    </row>
    <row r="5" ht="12.75" customHeight="1">
      <c r="A5" s="29"/>
      <c r="B5" s="26"/>
    </row>
    <row r="6" ht="12.75" customHeight="1">
      <c r="A6" s="27" t="s">
        <v>180</v>
      </c>
      <c r="B6" s="26" t="str">
        <f>COUNTIFS(Results!E:E, "&lt;&gt;NA", Results!F:F, "Growth")</f>
        <v>80</v>
      </c>
    </row>
    <row r="7" ht="12.75" customHeight="1">
      <c r="A7" s="27" t="s">
        <v>181</v>
      </c>
      <c r="B7" s="26" t="str">
        <f>COUNTIFS(Results!E:E, "&lt;&gt;NA", Results!F:F, "Blocked")</f>
        <v>6</v>
      </c>
    </row>
    <row r="8" ht="12.75" customHeight="1">
      <c r="A8" s="24" t="s">
        <v>182</v>
      </c>
      <c r="B8" s="26" t="str">
        <f>COUNTIFS(Results!E:E, "&lt;&gt;NA", Results!F:F, "NA")</f>
        <v>2</v>
      </c>
    </row>
    <row r="9" ht="12.75" customHeight="1">
      <c r="A9" s="26"/>
    </row>
    <row r="10" ht="12.75" customHeight="1">
      <c r="A10" s="24" t="s">
        <v>183</v>
      </c>
      <c r="B10" t="str">
        <f>COUNTIFS(Results!E2:E14,"&lt;&gt;NA", Results!E2:E14,"&lt;&gt;Subset", Results!E2:E14,"&lt;&gt;Unblocked", Results!F2:F14, "Growth")</f>
        <v>51</v>
      </c>
    </row>
    <row r="11" ht="12.75" customHeight="1">
      <c r="A11" s="24" t="s">
        <v>184</v>
      </c>
      <c r="B11" t="str">
        <f>COUNTIFS(Results!E2:E14,"&lt;&gt;NA", Results!E2:E14,"&lt;&gt;Subset", Results!E2:E14,"&lt;&gt;Unblocked")</f>
        <v>59</v>
      </c>
    </row>
    <row r="12" ht="12.75" customHeight="1"/>
    <row r="13" ht="12.75" customHeight="1">
      <c r="A13" s="24" t="s">
        <v>185</v>
      </c>
      <c r="B13" t="str">
        <f>COUNTIFS(Results!E2:E14,"&lt;&gt;NA", Results!E2:E14,"&lt;&gt;Subset", Results!E2:E14,"&lt;&gt;Unblocked", Results!E2:E14, "&lt;&gt;EnergyBlocked", Results!F2:F14, "Growth")</f>
        <v>23</v>
      </c>
    </row>
    <row r="14" ht="12.75" customHeight="1">
      <c r="A14" s="24" t="s">
        <v>186</v>
      </c>
      <c r="B14" t="str">
        <f>COUNTIFS(Results!E2:E14,"&lt;&gt;NA", Results!E2:E14,"&lt;&gt;Subset", Results!E2:E14,"&lt;&gt;Unblocked", Results!E2:E14, "&lt;&gt;EnergyBlocked")</f>
        <v>29</v>
      </c>
    </row>
  </sheetData>
  <drawing r:id="rId1"/>
</worksheet>
</file>